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date1904="1" showInkAnnotation="0" autoCompressPictures="0"/>
  <bookViews>
    <workbookView xWindow="2820" yWindow="1900" windowWidth="22040" windowHeight="9020" tabRatio="500"/>
  </bookViews>
  <sheets>
    <sheet name="heatmap data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36" i="2" l="1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6" i="2"/>
  <c r="B35" i="2"/>
</calcChain>
</file>

<file path=xl/sharedStrings.xml><?xml version="1.0" encoding="utf-8"?>
<sst xmlns="http://schemas.openxmlformats.org/spreadsheetml/2006/main" count="428" uniqueCount="222">
  <si>
    <t>OTU_1</t>
  </si>
  <si>
    <t>Bacteria(100)</t>
  </si>
  <si>
    <t>Cyanobacteria_Chloroplast(89)</t>
  </si>
  <si>
    <t>Cyanobacteria(89)</t>
  </si>
  <si>
    <t>Cyanobacteria_order_incertae_sedis(89)</t>
  </si>
  <si>
    <t>unclassified</t>
  </si>
  <si>
    <t>OTU_10</t>
  </si>
  <si>
    <t>Cyanobacteria_Chloroplast(98)</t>
  </si>
  <si>
    <t>Cyanobacteria(98)</t>
  </si>
  <si>
    <t>Cyanobacteria_order_incertae_sedis(98)</t>
  </si>
  <si>
    <t>Family_V(72)</t>
  </si>
  <si>
    <t>GpV(72)</t>
  </si>
  <si>
    <t>OTU_101</t>
  </si>
  <si>
    <t>Cyanobacteria_Chloroplast(91)</t>
  </si>
  <si>
    <t>Cyanobacteria(90)</t>
  </si>
  <si>
    <t>Cyanobacteria_order_incertae_sedis(90)</t>
  </si>
  <si>
    <t>Family_V(51)</t>
  </si>
  <si>
    <t>GpV(51)</t>
  </si>
  <si>
    <t>OTU_121</t>
  </si>
  <si>
    <t>Bacteria(99)</t>
  </si>
  <si>
    <t>OTU_122</t>
  </si>
  <si>
    <t>Firmicutes(98)</t>
  </si>
  <si>
    <t>Clostridia(96)</t>
  </si>
  <si>
    <t>Clostridiales(93)</t>
  </si>
  <si>
    <t>OTU_14</t>
  </si>
  <si>
    <t>Gemmatimonadetes(90)</t>
  </si>
  <si>
    <t>Gemmatimonadales(90)</t>
  </si>
  <si>
    <t>Gemmatimonadaceae(90)</t>
  </si>
  <si>
    <t>Gemmatimonas(90)</t>
  </si>
  <si>
    <t>OTU_141</t>
  </si>
  <si>
    <t>Firmicutes(90)</t>
  </si>
  <si>
    <t>Clostridia(89)</t>
  </si>
  <si>
    <t>Clostridiales(89)</t>
  </si>
  <si>
    <t>Clostridiales_Incertae_Sedis_XVIII(85)</t>
  </si>
  <si>
    <t>Symbiobacterium(85)</t>
  </si>
  <si>
    <t>OTU_1440</t>
  </si>
  <si>
    <t>Bacteria(88)</t>
  </si>
  <si>
    <t>OTU_149</t>
  </si>
  <si>
    <t>Cyanobacteria_Chloroplast(100)</t>
  </si>
  <si>
    <t>Chloroplast(100)</t>
  </si>
  <si>
    <t>Chloroplast_order_incertae_sedis(100)</t>
  </si>
  <si>
    <t>Streptophyta(100)</t>
  </si>
  <si>
    <t>OTU_15</t>
  </si>
  <si>
    <t>Proteobacteria(100)</t>
  </si>
  <si>
    <t>Betaproteobacteria(100)</t>
  </si>
  <si>
    <t>Burkholderiales(100)</t>
  </si>
  <si>
    <t>Oxalobacteraceae(72)</t>
  </si>
  <si>
    <t>OTU_172</t>
  </si>
  <si>
    <t>Verrucomicrobia(100)</t>
  </si>
  <si>
    <t>Opitutae(100)</t>
  </si>
  <si>
    <t>Opitutales(100)</t>
  </si>
  <si>
    <t>Opitutaceae(100)</t>
  </si>
  <si>
    <t>Opitutus(91)</t>
  </si>
  <si>
    <t>OTU_178</t>
  </si>
  <si>
    <t>Verrucomicrobia(97)</t>
  </si>
  <si>
    <t>Opitutae(97)</t>
  </si>
  <si>
    <t>Opitutales(97)</t>
  </si>
  <si>
    <t>Opitutaceae(97)</t>
  </si>
  <si>
    <t>Alterococcus(60)</t>
  </si>
  <si>
    <t>OTU_184</t>
  </si>
  <si>
    <t>Cyanobacteria_Chloroplast(96)</t>
  </si>
  <si>
    <t>Cyanobacteria(96)</t>
  </si>
  <si>
    <t>Cyanobacteria_order_incertae_sedis(96)</t>
  </si>
  <si>
    <t>Family_V(61)</t>
  </si>
  <si>
    <t>GpV(61)</t>
  </si>
  <si>
    <t>OTU_191</t>
  </si>
  <si>
    <t>Chloroflexi(66)</t>
  </si>
  <si>
    <t>Anaerolineae(57)</t>
  </si>
  <si>
    <t>Anaerolineales(57)</t>
  </si>
  <si>
    <t>Anaerolineaceae(57)</t>
  </si>
  <si>
    <t>OTU_209</t>
  </si>
  <si>
    <t>Rhodocyclales(99)</t>
  </si>
  <si>
    <t>Rhodocyclaceae(99)</t>
  </si>
  <si>
    <t>Dechloromonas(71)</t>
  </si>
  <si>
    <t>OTU_227</t>
  </si>
  <si>
    <t>OTU_234</t>
  </si>
  <si>
    <t>Deltaproteobacteria(100)</t>
  </si>
  <si>
    <t>Myxococcales(99)</t>
  </si>
  <si>
    <t>Cystobacteraceae(98)</t>
  </si>
  <si>
    <t>Anaeromyxobacter(89)</t>
  </si>
  <si>
    <t>OTU_238</t>
  </si>
  <si>
    <t>Myxococcales(100)</t>
  </si>
  <si>
    <t>Cystobacteraceae(89)</t>
  </si>
  <si>
    <t>Anaeromyxobacter(67)</t>
  </si>
  <si>
    <t>OTU_239</t>
  </si>
  <si>
    <t>Bacteroidetes(96)</t>
  </si>
  <si>
    <t>Flavobacteria(59)</t>
  </si>
  <si>
    <t>Flavobacteriales(59)</t>
  </si>
  <si>
    <t>OTU_25</t>
  </si>
  <si>
    <t>Rhodocyclales(95)</t>
  </si>
  <si>
    <t>Rhodocyclaceae(95)</t>
  </si>
  <si>
    <t>OTU_256</t>
  </si>
  <si>
    <t>Firmicutes(99)</t>
  </si>
  <si>
    <t>Clostridia(98)</t>
  </si>
  <si>
    <t>Clostridiales(98)</t>
  </si>
  <si>
    <t>Clostridiaceae_1(97)</t>
  </si>
  <si>
    <t>Fervidicella(55)</t>
  </si>
  <si>
    <t>OTU_260</t>
  </si>
  <si>
    <t>Betaproteobacteria(91)</t>
  </si>
  <si>
    <t>OTU_261</t>
  </si>
  <si>
    <t>Gammaproteobacteria(95)</t>
  </si>
  <si>
    <t>OTU_270</t>
  </si>
  <si>
    <t>Family_IX(82)</t>
  </si>
  <si>
    <t>GpIX(82)</t>
  </si>
  <si>
    <t>OTU_271</t>
  </si>
  <si>
    <t>Cystobacteraceae(93)</t>
  </si>
  <si>
    <t>Anaeromyxobacter(84)</t>
  </si>
  <si>
    <t>OTU_294</t>
  </si>
  <si>
    <t>Burkholderiales(81)</t>
  </si>
  <si>
    <t>Burkholderiales_incertae_sedis(67)</t>
  </si>
  <si>
    <t>Aquabacterium(67)</t>
  </si>
  <si>
    <t>OTU_2955</t>
  </si>
  <si>
    <t>Desulfuromonadales(100)</t>
  </si>
  <si>
    <t>Geobacteraceae(99)</t>
  </si>
  <si>
    <t>Geobacter(99)</t>
  </si>
  <si>
    <t>OTU_296</t>
  </si>
  <si>
    <t>Geobacteraceae(100)</t>
  </si>
  <si>
    <t>Geobacter(100)</t>
  </si>
  <si>
    <t>OTU_301</t>
  </si>
  <si>
    <t>Gemmatimonadetes(98)</t>
  </si>
  <si>
    <t>Gemmatimonadales(98)</t>
  </si>
  <si>
    <t>Gemmatimonadaceae(98)</t>
  </si>
  <si>
    <t>Gemmatimonas(98)</t>
  </si>
  <si>
    <t>OTU_3426</t>
  </si>
  <si>
    <t>OTU_345</t>
  </si>
  <si>
    <t>Bacteria(98)</t>
  </si>
  <si>
    <t>OTU_3485</t>
  </si>
  <si>
    <t>Opitutus(100)</t>
  </si>
  <si>
    <t>OTU_3487</t>
  </si>
  <si>
    <t>Rhodocyclales(69)</t>
  </si>
  <si>
    <t>Rhodocyclaceae(69)</t>
  </si>
  <si>
    <t>OTU_35</t>
  </si>
  <si>
    <t>Cyanobacteria_Chloroplast(93)</t>
  </si>
  <si>
    <t>Cyanobacteria(93)</t>
  </si>
  <si>
    <t>Cyanobacteria_order_incertae_sedis(93)</t>
  </si>
  <si>
    <t>Family_V(86)</t>
  </si>
  <si>
    <t>GpV(86)</t>
  </si>
  <si>
    <t>OTU_378</t>
  </si>
  <si>
    <t>Opitutus(78)</t>
  </si>
  <si>
    <t>OTU_4</t>
  </si>
  <si>
    <t>Proteobacteria(99)</t>
  </si>
  <si>
    <t>Alphaproteobacteria(94)</t>
  </si>
  <si>
    <t>OTU_405</t>
  </si>
  <si>
    <t>OTU_41</t>
  </si>
  <si>
    <t>Cyanobacteria_Chloroplast(77)</t>
  </si>
  <si>
    <t>Cyanobacteria(70)</t>
  </si>
  <si>
    <t>Cyanobacteria_order_incertae_sedis(70)</t>
  </si>
  <si>
    <t>OTU_48</t>
  </si>
  <si>
    <t>Firmicutes(100)</t>
  </si>
  <si>
    <t>Bacilli(100)</t>
  </si>
  <si>
    <t>Bacillales(100)</t>
  </si>
  <si>
    <t>Planococcaceae(97)</t>
  </si>
  <si>
    <t>Planococcus(53)</t>
  </si>
  <si>
    <t>OTU_5</t>
  </si>
  <si>
    <t>OTU_532</t>
  </si>
  <si>
    <t>Alphaproteobacteria(86)</t>
  </si>
  <si>
    <t>Rhizobiales(86)</t>
  </si>
  <si>
    <t>Rhizobiaceae(72)</t>
  </si>
  <si>
    <t>Rhizobium(72)</t>
  </si>
  <si>
    <t>OTU_612</t>
  </si>
  <si>
    <t>Gammaproteobacteria(100)</t>
  </si>
  <si>
    <t>Xanthomonadales(100)</t>
  </si>
  <si>
    <t>Xanthomonadaceae(100)</t>
  </si>
  <si>
    <t>Thermomonas(56)</t>
  </si>
  <si>
    <t>OTU_6351</t>
  </si>
  <si>
    <t>Betaproteobacteria(99)</t>
  </si>
  <si>
    <t>Burkholderiales(99)</t>
  </si>
  <si>
    <t>Comamonadaceae(98)</t>
  </si>
  <si>
    <t>OTU_665</t>
  </si>
  <si>
    <t>Alphaproteobacteria(100)</t>
  </si>
  <si>
    <t>Rickettsiales(100)</t>
  </si>
  <si>
    <t>Mitochondria(100)</t>
  </si>
  <si>
    <t>Mitochondria_genus_incertae_sedis(100)</t>
  </si>
  <si>
    <t>OTU_7</t>
  </si>
  <si>
    <t>Acidobacteria(100)</t>
  </si>
  <si>
    <t>Acidobacteria_Gp7(100)</t>
  </si>
  <si>
    <t>Acidobacteria_Gp7_order_incertae_sedis(100)</t>
  </si>
  <si>
    <t>Acidobacteria_Gp7_family_incertae_sedis(100)</t>
  </si>
  <si>
    <t>Gp7(100)</t>
  </si>
  <si>
    <t>OTU_7200</t>
  </si>
  <si>
    <t>Gammaproteobacteria(92)</t>
  </si>
  <si>
    <t>OTU_73</t>
  </si>
  <si>
    <t>Proteobacteria(57)</t>
  </si>
  <si>
    <t>OTU_74</t>
  </si>
  <si>
    <t>Dokdonella(94)</t>
  </si>
  <si>
    <t>OTU_76</t>
  </si>
  <si>
    <t>Firmicutes(77)</t>
  </si>
  <si>
    <t>Clostridia(69)</t>
  </si>
  <si>
    <t>OTU_8261</t>
  </si>
  <si>
    <t>Acidobacteria(97)</t>
  </si>
  <si>
    <t>Acidobacteria_Gp16(97)</t>
  </si>
  <si>
    <t>Acidobacteria_Gp16_order_incertae_sedis(97)</t>
  </si>
  <si>
    <t>Acidobacteria_Gp16_family_incertae_sedis(97)</t>
  </si>
  <si>
    <t>Gp16(97)</t>
  </si>
  <si>
    <t>Sample</t>
  </si>
  <si>
    <t>1up_AGCTGA</t>
  </si>
  <si>
    <t>1up_AGTCAG</t>
  </si>
  <si>
    <t>1up_ATATCG</t>
  </si>
  <si>
    <t>2up_CAGTCA</t>
  </si>
  <si>
    <t>2up_CATGAC</t>
  </si>
  <si>
    <t>2up_CGATAT</t>
  </si>
  <si>
    <t>3up_GAGATC</t>
  </si>
  <si>
    <t>3up_GATCGA</t>
  </si>
  <si>
    <t>3up_GTACAC</t>
  </si>
  <si>
    <t>4up_TAGCAT</t>
  </si>
  <si>
    <t>4up_TATACG</t>
  </si>
  <si>
    <t>4up_TCAGAG</t>
  </si>
  <si>
    <t>1p_ACGTAC</t>
  </si>
  <si>
    <t>1p_ACTGCA</t>
  </si>
  <si>
    <t>1p_AGAGTC</t>
  </si>
  <si>
    <t>2p_ATCGAT</t>
  </si>
  <si>
    <t>2p_ATGCTA</t>
  </si>
  <si>
    <t>2p_CACAGT</t>
  </si>
  <si>
    <t>3p_CGCGCG</t>
  </si>
  <si>
    <t>3p_CGTATA</t>
  </si>
  <si>
    <t>3p_GACTAG</t>
  </si>
  <si>
    <t>4p_GTCACA</t>
  </si>
  <si>
    <t>4p_GTGTGT</t>
  </si>
  <si>
    <t>4p_TACGTA</t>
  </si>
  <si>
    <t>Bulk</t>
  </si>
  <si>
    <t>Rhizosphere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2"/>
      <name val="Calibri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2" fontId="0" fillId="0" borderId="0" xfId="0" applyNumberFormat="1"/>
    <xf numFmtId="0" fontId="4" fillId="0" borderId="0" xfId="0" applyFont="1" applyFill="1"/>
    <xf numFmtId="164" fontId="0" fillId="0" borderId="0" xfId="0" applyNumberFormat="1"/>
    <xf numFmtId="0" fontId="5" fillId="0" borderId="0" xfId="0" applyFont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relative abundance (%)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atmap data'!$A$35</c:f>
              <c:strCache>
                <c:ptCount val="1"/>
                <c:pt idx="0">
                  <c:v>Bulk</c:v>
                </c:pt>
              </c:strCache>
            </c:strRef>
          </c:tx>
          <c:invertIfNegative val="0"/>
          <c:cat>
            <c:strRef>
              <c:f>'heatmap data'!$B$34:$AY$34</c:f>
              <c:strCache>
                <c:ptCount val="50"/>
                <c:pt idx="0">
                  <c:v>OTU_1</c:v>
                </c:pt>
                <c:pt idx="1">
                  <c:v>OTU_10</c:v>
                </c:pt>
                <c:pt idx="2">
                  <c:v>OTU_101</c:v>
                </c:pt>
                <c:pt idx="3">
                  <c:v>OTU_121</c:v>
                </c:pt>
                <c:pt idx="4">
                  <c:v>OTU_122</c:v>
                </c:pt>
                <c:pt idx="5">
                  <c:v>OTU_14</c:v>
                </c:pt>
                <c:pt idx="6">
                  <c:v>OTU_141</c:v>
                </c:pt>
                <c:pt idx="7">
                  <c:v>OTU_1440</c:v>
                </c:pt>
                <c:pt idx="8">
                  <c:v>OTU_149</c:v>
                </c:pt>
                <c:pt idx="9">
                  <c:v>OTU_15</c:v>
                </c:pt>
                <c:pt idx="10">
                  <c:v>OTU_172</c:v>
                </c:pt>
                <c:pt idx="11">
                  <c:v>OTU_178</c:v>
                </c:pt>
                <c:pt idx="12">
                  <c:v>OTU_184</c:v>
                </c:pt>
                <c:pt idx="13">
                  <c:v>OTU_191</c:v>
                </c:pt>
                <c:pt idx="14">
                  <c:v>OTU_209</c:v>
                </c:pt>
                <c:pt idx="15">
                  <c:v>OTU_227</c:v>
                </c:pt>
                <c:pt idx="16">
                  <c:v>OTU_234</c:v>
                </c:pt>
                <c:pt idx="17">
                  <c:v>OTU_238</c:v>
                </c:pt>
                <c:pt idx="18">
                  <c:v>OTU_239</c:v>
                </c:pt>
                <c:pt idx="19">
                  <c:v>OTU_25</c:v>
                </c:pt>
                <c:pt idx="20">
                  <c:v>OTU_256</c:v>
                </c:pt>
                <c:pt idx="21">
                  <c:v>OTU_260</c:v>
                </c:pt>
                <c:pt idx="22">
                  <c:v>OTU_261</c:v>
                </c:pt>
                <c:pt idx="23">
                  <c:v>OTU_270</c:v>
                </c:pt>
                <c:pt idx="24">
                  <c:v>OTU_271</c:v>
                </c:pt>
                <c:pt idx="25">
                  <c:v>OTU_294</c:v>
                </c:pt>
                <c:pt idx="26">
                  <c:v>OTU_2955</c:v>
                </c:pt>
                <c:pt idx="27">
                  <c:v>OTU_296</c:v>
                </c:pt>
                <c:pt idx="28">
                  <c:v>OTU_301</c:v>
                </c:pt>
                <c:pt idx="29">
                  <c:v>OTU_3426</c:v>
                </c:pt>
                <c:pt idx="30">
                  <c:v>OTU_345</c:v>
                </c:pt>
                <c:pt idx="31">
                  <c:v>OTU_3485</c:v>
                </c:pt>
                <c:pt idx="32">
                  <c:v>OTU_3487</c:v>
                </c:pt>
                <c:pt idx="33">
                  <c:v>OTU_35</c:v>
                </c:pt>
                <c:pt idx="34">
                  <c:v>OTU_378</c:v>
                </c:pt>
                <c:pt idx="35">
                  <c:v>OTU_4</c:v>
                </c:pt>
                <c:pt idx="36">
                  <c:v>OTU_405</c:v>
                </c:pt>
                <c:pt idx="37">
                  <c:v>OTU_41</c:v>
                </c:pt>
                <c:pt idx="38">
                  <c:v>OTU_48</c:v>
                </c:pt>
                <c:pt idx="39">
                  <c:v>OTU_5</c:v>
                </c:pt>
                <c:pt idx="40">
                  <c:v>OTU_532</c:v>
                </c:pt>
                <c:pt idx="41">
                  <c:v>OTU_612</c:v>
                </c:pt>
                <c:pt idx="42">
                  <c:v>OTU_6351</c:v>
                </c:pt>
                <c:pt idx="43">
                  <c:v>OTU_665</c:v>
                </c:pt>
                <c:pt idx="44">
                  <c:v>OTU_7</c:v>
                </c:pt>
                <c:pt idx="45">
                  <c:v>OTU_7200</c:v>
                </c:pt>
                <c:pt idx="46">
                  <c:v>OTU_73</c:v>
                </c:pt>
                <c:pt idx="47">
                  <c:v>OTU_74</c:v>
                </c:pt>
                <c:pt idx="48">
                  <c:v>OTU_76</c:v>
                </c:pt>
                <c:pt idx="49">
                  <c:v>OTU_8261</c:v>
                </c:pt>
              </c:strCache>
            </c:strRef>
          </c:cat>
          <c:val>
            <c:numRef>
              <c:f>'heatmap data'!$B$35:$AY$35</c:f>
              <c:numCache>
                <c:formatCode>0.000</c:formatCode>
                <c:ptCount val="50"/>
                <c:pt idx="0">
                  <c:v>0.0766575434166666</c:v>
                </c:pt>
                <c:pt idx="1">
                  <c:v>0.155259198583333</c:v>
                </c:pt>
                <c:pt idx="2">
                  <c:v>0.0259439158333333</c:v>
                </c:pt>
                <c:pt idx="3">
                  <c:v>0.0383592073333333</c:v>
                </c:pt>
                <c:pt idx="4">
                  <c:v>0.0650467039166666</c:v>
                </c:pt>
                <c:pt idx="5">
                  <c:v>0.194908820916667</c:v>
                </c:pt>
                <c:pt idx="6">
                  <c:v>0.0840778250833333</c:v>
                </c:pt>
                <c:pt idx="7">
                  <c:v>0.0</c:v>
                </c:pt>
                <c:pt idx="8">
                  <c:v>0.0203330315</c:v>
                </c:pt>
                <c:pt idx="9">
                  <c:v>0.06850778675</c:v>
                </c:pt>
                <c:pt idx="10">
                  <c:v>0.02250020775</c:v>
                </c:pt>
                <c:pt idx="11">
                  <c:v>0.014575711</c:v>
                </c:pt>
                <c:pt idx="12">
                  <c:v>0.0147336724166667</c:v>
                </c:pt>
                <c:pt idx="13">
                  <c:v>0.0230083258333333</c:v>
                </c:pt>
                <c:pt idx="14">
                  <c:v>0.0266438190833333</c:v>
                </c:pt>
                <c:pt idx="15">
                  <c:v>0.031939998</c:v>
                </c:pt>
                <c:pt idx="16">
                  <c:v>0.0316938929166667</c:v>
                </c:pt>
                <c:pt idx="17">
                  <c:v>0.03099679475</c:v>
                </c:pt>
                <c:pt idx="18">
                  <c:v>0.0452569851666667</c:v>
                </c:pt>
                <c:pt idx="19">
                  <c:v>0.09391051925</c:v>
                </c:pt>
                <c:pt idx="20">
                  <c:v>0.0143215633333333</c:v>
                </c:pt>
                <c:pt idx="21">
                  <c:v>0.122347265916667</c:v>
                </c:pt>
                <c:pt idx="22">
                  <c:v>0.0218577048333333</c:v>
                </c:pt>
                <c:pt idx="23">
                  <c:v>0.00973213833333333</c:v>
                </c:pt>
                <c:pt idx="24">
                  <c:v>0.0724370315833333</c:v>
                </c:pt>
                <c:pt idx="25">
                  <c:v>0.0240466468333333</c:v>
                </c:pt>
                <c:pt idx="26">
                  <c:v>0.0264250925833333</c:v>
                </c:pt>
                <c:pt idx="27">
                  <c:v>0.0961349010833333</c:v>
                </c:pt>
                <c:pt idx="28">
                  <c:v>0.0118338420833333</c:v>
                </c:pt>
                <c:pt idx="29">
                  <c:v>0.02407495325</c:v>
                </c:pt>
                <c:pt idx="30">
                  <c:v>0.0214376473333333</c:v>
                </c:pt>
                <c:pt idx="31">
                  <c:v>0.012857848</c:v>
                </c:pt>
                <c:pt idx="32">
                  <c:v>0.004730942</c:v>
                </c:pt>
                <c:pt idx="33">
                  <c:v>0.0214036714166667</c:v>
                </c:pt>
                <c:pt idx="34">
                  <c:v>0.0</c:v>
                </c:pt>
                <c:pt idx="35">
                  <c:v>0.262160695416667</c:v>
                </c:pt>
                <c:pt idx="36">
                  <c:v>0.074467442</c:v>
                </c:pt>
                <c:pt idx="37">
                  <c:v>0.01600503025</c:v>
                </c:pt>
                <c:pt idx="38">
                  <c:v>0.11674861725</c:v>
                </c:pt>
                <c:pt idx="39">
                  <c:v>0.0658201844166667</c:v>
                </c:pt>
                <c:pt idx="40">
                  <c:v>0.0226624999166667</c:v>
                </c:pt>
                <c:pt idx="41">
                  <c:v>0.067151527</c:v>
                </c:pt>
                <c:pt idx="42">
                  <c:v>0.0383737848333333</c:v>
                </c:pt>
                <c:pt idx="43">
                  <c:v>0.013350206</c:v>
                </c:pt>
                <c:pt idx="44">
                  <c:v>0.212416683416667</c:v>
                </c:pt>
                <c:pt idx="45">
                  <c:v>0.023315049</c:v>
                </c:pt>
                <c:pt idx="46">
                  <c:v>0.0879160761666666</c:v>
                </c:pt>
                <c:pt idx="47">
                  <c:v>0.0997541930833333</c:v>
                </c:pt>
                <c:pt idx="48">
                  <c:v>0.0825187084166667</c:v>
                </c:pt>
                <c:pt idx="49">
                  <c:v>0.0957694628333333</c:v>
                </c:pt>
              </c:numCache>
            </c:numRef>
          </c:val>
        </c:ser>
        <c:ser>
          <c:idx val="1"/>
          <c:order val="1"/>
          <c:tx>
            <c:strRef>
              <c:f>'heatmap data'!$A$36</c:f>
              <c:strCache>
                <c:ptCount val="1"/>
                <c:pt idx="0">
                  <c:v>Rhizosphere</c:v>
                </c:pt>
              </c:strCache>
            </c:strRef>
          </c:tx>
          <c:invertIfNegative val="0"/>
          <c:cat>
            <c:strRef>
              <c:f>'heatmap data'!$B$34:$AY$34</c:f>
              <c:strCache>
                <c:ptCount val="50"/>
                <c:pt idx="0">
                  <c:v>OTU_1</c:v>
                </c:pt>
                <c:pt idx="1">
                  <c:v>OTU_10</c:v>
                </c:pt>
                <c:pt idx="2">
                  <c:v>OTU_101</c:v>
                </c:pt>
                <c:pt idx="3">
                  <c:v>OTU_121</c:v>
                </c:pt>
                <c:pt idx="4">
                  <c:v>OTU_122</c:v>
                </c:pt>
                <c:pt idx="5">
                  <c:v>OTU_14</c:v>
                </c:pt>
                <c:pt idx="6">
                  <c:v>OTU_141</c:v>
                </c:pt>
                <c:pt idx="7">
                  <c:v>OTU_1440</c:v>
                </c:pt>
                <c:pt idx="8">
                  <c:v>OTU_149</c:v>
                </c:pt>
                <c:pt idx="9">
                  <c:v>OTU_15</c:v>
                </c:pt>
                <c:pt idx="10">
                  <c:v>OTU_172</c:v>
                </c:pt>
                <c:pt idx="11">
                  <c:v>OTU_178</c:v>
                </c:pt>
                <c:pt idx="12">
                  <c:v>OTU_184</c:v>
                </c:pt>
                <c:pt idx="13">
                  <c:v>OTU_191</c:v>
                </c:pt>
                <c:pt idx="14">
                  <c:v>OTU_209</c:v>
                </c:pt>
                <c:pt idx="15">
                  <c:v>OTU_227</c:v>
                </c:pt>
                <c:pt idx="16">
                  <c:v>OTU_234</c:v>
                </c:pt>
                <c:pt idx="17">
                  <c:v>OTU_238</c:v>
                </c:pt>
                <c:pt idx="18">
                  <c:v>OTU_239</c:v>
                </c:pt>
                <c:pt idx="19">
                  <c:v>OTU_25</c:v>
                </c:pt>
                <c:pt idx="20">
                  <c:v>OTU_256</c:v>
                </c:pt>
                <c:pt idx="21">
                  <c:v>OTU_260</c:v>
                </c:pt>
                <c:pt idx="22">
                  <c:v>OTU_261</c:v>
                </c:pt>
                <c:pt idx="23">
                  <c:v>OTU_270</c:v>
                </c:pt>
                <c:pt idx="24">
                  <c:v>OTU_271</c:v>
                </c:pt>
                <c:pt idx="25">
                  <c:v>OTU_294</c:v>
                </c:pt>
                <c:pt idx="26">
                  <c:v>OTU_2955</c:v>
                </c:pt>
                <c:pt idx="27">
                  <c:v>OTU_296</c:v>
                </c:pt>
                <c:pt idx="28">
                  <c:v>OTU_301</c:v>
                </c:pt>
                <c:pt idx="29">
                  <c:v>OTU_3426</c:v>
                </c:pt>
                <c:pt idx="30">
                  <c:v>OTU_345</c:v>
                </c:pt>
                <c:pt idx="31">
                  <c:v>OTU_3485</c:v>
                </c:pt>
                <c:pt idx="32">
                  <c:v>OTU_3487</c:v>
                </c:pt>
                <c:pt idx="33">
                  <c:v>OTU_35</c:v>
                </c:pt>
                <c:pt idx="34">
                  <c:v>OTU_378</c:v>
                </c:pt>
                <c:pt idx="35">
                  <c:v>OTU_4</c:v>
                </c:pt>
                <c:pt idx="36">
                  <c:v>OTU_405</c:v>
                </c:pt>
                <c:pt idx="37">
                  <c:v>OTU_41</c:v>
                </c:pt>
                <c:pt idx="38">
                  <c:v>OTU_48</c:v>
                </c:pt>
                <c:pt idx="39">
                  <c:v>OTU_5</c:v>
                </c:pt>
                <c:pt idx="40">
                  <c:v>OTU_532</c:v>
                </c:pt>
                <c:pt idx="41">
                  <c:v>OTU_612</c:v>
                </c:pt>
                <c:pt idx="42">
                  <c:v>OTU_6351</c:v>
                </c:pt>
                <c:pt idx="43">
                  <c:v>OTU_665</c:v>
                </c:pt>
                <c:pt idx="44">
                  <c:v>OTU_7</c:v>
                </c:pt>
                <c:pt idx="45">
                  <c:v>OTU_7200</c:v>
                </c:pt>
                <c:pt idx="46">
                  <c:v>OTU_73</c:v>
                </c:pt>
                <c:pt idx="47">
                  <c:v>OTU_74</c:v>
                </c:pt>
                <c:pt idx="48">
                  <c:v>OTU_76</c:v>
                </c:pt>
                <c:pt idx="49">
                  <c:v>OTU_8261</c:v>
                </c:pt>
              </c:strCache>
            </c:strRef>
          </c:cat>
          <c:val>
            <c:numRef>
              <c:f>'heatmap data'!$B$36:$AY$36</c:f>
              <c:numCache>
                <c:formatCode>0.000</c:formatCode>
                <c:ptCount val="50"/>
                <c:pt idx="0">
                  <c:v>0.152183306416667</c:v>
                </c:pt>
                <c:pt idx="1">
                  <c:v>0.0944111579166666</c:v>
                </c:pt>
                <c:pt idx="2">
                  <c:v>0.0553188195833333</c:v>
                </c:pt>
                <c:pt idx="3">
                  <c:v>0.0836180855833333</c:v>
                </c:pt>
                <c:pt idx="4">
                  <c:v>0.11637783725</c:v>
                </c:pt>
                <c:pt idx="5">
                  <c:v>0.1417902595</c:v>
                </c:pt>
                <c:pt idx="6">
                  <c:v>0.04671627025</c:v>
                </c:pt>
                <c:pt idx="7">
                  <c:v>0.0399976</c:v>
                </c:pt>
                <c:pt idx="8">
                  <c:v>0.0882615094166666</c:v>
                </c:pt>
                <c:pt idx="9">
                  <c:v>0.172841946</c:v>
                </c:pt>
                <c:pt idx="10">
                  <c:v>0.0809581839166666</c:v>
                </c:pt>
                <c:pt idx="11">
                  <c:v>0.0974086066666666</c:v>
                </c:pt>
                <c:pt idx="12">
                  <c:v>0.0463696281666667</c:v>
                </c:pt>
                <c:pt idx="13">
                  <c:v>0.0832993804166667</c:v>
                </c:pt>
                <c:pt idx="14">
                  <c:v>0.0786250309166667</c:v>
                </c:pt>
                <c:pt idx="15">
                  <c:v>0.0829208565833333</c:v>
                </c:pt>
                <c:pt idx="16">
                  <c:v>0.0751032193333333</c:v>
                </c:pt>
                <c:pt idx="17">
                  <c:v>0.08814504575</c:v>
                </c:pt>
                <c:pt idx="18">
                  <c:v>0.0852913204166666</c:v>
                </c:pt>
                <c:pt idx="19">
                  <c:v>0.140363405833333</c:v>
                </c:pt>
                <c:pt idx="20">
                  <c:v>0.0556556626666667</c:v>
                </c:pt>
                <c:pt idx="21">
                  <c:v>0.07442281375</c:v>
                </c:pt>
                <c:pt idx="22">
                  <c:v>0.0716034565833333</c:v>
                </c:pt>
                <c:pt idx="23">
                  <c:v>0.0397404493333333</c:v>
                </c:pt>
                <c:pt idx="24">
                  <c:v>0.112915525916667</c:v>
                </c:pt>
                <c:pt idx="25">
                  <c:v>0.0606913879166667</c:v>
                </c:pt>
                <c:pt idx="26">
                  <c:v>0.0896349150833333</c:v>
                </c:pt>
                <c:pt idx="27">
                  <c:v>0.157960494916667</c:v>
                </c:pt>
                <c:pt idx="28">
                  <c:v>0.0670583438333333</c:v>
                </c:pt>
                <c:pt idx="29">
                  <c:v>0.0822893920833333</c:v>
                </c:pt>
                <c:pt idx="30">
                  <c:v>0.0619877355833333</c:v>
                </c:pt>
                <c:pt idx="31">
                  <c:v>0.0506251505</c:v>
                </c:pt>
                <c:pt idx="32">
                  <c:v>0.05430096025</c:v>
                </c:pt>
                <c:pt idx="33">
                  <c:v>0.0604285045</c:v>
                </c:pt>
                <c:pt idx="34">
                  <c:v>0.0525639600833333</c:v>
                </c:pt>
                <c:pt idx="35">
                  <c:v>0.224776576666667</c:v>
                </c:pt>
                <c:pt idx="36">
                  <c:v>0.139708056333333</c:v>
                </c:pt>
                <c:pt idx="37">
                  <c:v>0.0557198965833333</c:v>
                </c:pt>
                <c:pt idx="38">
                  <c:v>0.165164582416667</c:v>
                </c:pt>
                <c:pt idx="39">
                  <c:v>0.12079943025</c:v>
                </c:pt>
                <c:pt idx="40">
                  <c:v>0.0596386711666667</c:v>
                </c:pt>
                <c:pt idx="41">
                  <c:v>0.0282043315</c:v>
                </c:pt>
                <c:pt idx="42">
                  <c:v>0.101788722166667</c:v>
                </c:pt>
                <c:pt idx="43">
                  <c:v>0.06332221425</c:v>
                </c:pt>
                <c:pt idx="44">
                  <c:v>0.263071252</c:v>
                </c:pt>
                <c:pt idx="45">
                  <c:v>0.073927742</c:v>
                </c:pt>
                <c:pt idx="46">
                  <c:v>0.14626668375</c:v>
                </c:pt>
                <c:pt idx="47">
                  <c:v>0.06453882125</c:v>
                </c:pt>
                <c:pt idx="48">
                  <c:v>0.0494437745833333</c:v>
                </c:pt>
                <c:pt idx="49">
                  <c:v>0.13720821508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273528"/>
        <c:axId val="2122275320"/>
      </c:barChart>
      <c:catAx>
        <c:axId val="2122273528"/>
        <c:scaling>
          <c:orientation val="minMax"/>
        </c:scaling>
        <c:delete val="0"/>
        <c:axPos val="b"/>
        <c:majorTickMark val="none"/>
        <c:minorTickMark val="none"/>
        <c:tickLblPos val="nextTo"/>
        <c:crossAx val="2122275320"/>
        <c:crosses val="autoZero"/>
        <c:auto val="1"/>
        <c:lblAlgn val="ctr"/>
        <c:lblOffset val="100"/>
        <c:noMultiLvlLbl val="0"/>
      </c:catAx>
      <c:valAx>
        <c:axId val="2122275320"/>
        <c:scaling>
          <c:orientation val="minMax"/>
        </c:scaling>
        <c:delete val="0"/>
        <c:axPos val="l"/>
        <c:majorGridlines/>
        <c:numFmt formatCode="0.000" sourceLinked="1"/>
        <c:majorTickMark val="none"/>
        <c:minorTickMark val="none"/>
        <c:tickLblPos val="nextTo"/>
        <c:crossAx val="2122273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6</xdr:row>
      <xdr:rowOff>152400</xdr:rowOff>
    </xdr:from>
    <xdr:to>
      <xdr:col>15</xdr:col>
      <xdr:colOff>609600</xdr:colOff>
      <xdr:row>53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6"/>
  <sheetViews>
    <sheetView tabSelected="1" workbookViewId="0">
      <selection activeCell="A38" sqref="A38"/>
    </sheetView>
  </sheetViews>
  <sheetFormatPr baseColWidth="10" defaultRowHeight="15" x14ac:dyDescent="0"/>
  <cols>
    <col min="1" max="1" width="12.1640625" bestFit="1" customWidth="1"/>
  </cols>
  <sheetData>
    <row r="1" spans="1:51">
      <c r="A1" s="1" t="s">
        <v>194</v>
      </c>
      <c r="B1" t="s">
        <v>0</v>
      </c>
      <c r="C1" t="s">
        <v>6</v>
      </c>
      <c r="D1" t="s">
        <v>12</v>
      </c>
      <c r="E1" t="s">
        <v>18</v>
      </c>
      <c r="F1" t="s">
        <v>20</v>
      </c>
      <c r="G1" t="s">
        <v>24</v>
      </c>
      <c r="H1" t="s">
        <v>29</v>
      </c>
      <c r="I1" t="s">
        <v>35</v>
      </c>
      <c r="J1" t="s">
        <v>37</v>
      </c>
      <c r="K1" t="s">
        <v>42</v>
      </c>
      <c r="L1" t="s">
        <v>47</v>
      </c>
      <c r="M1" t="s">
        <v>53</v>
      </c>
      <c r="N1" t="s">
        <v>59</v>
      </c>
      <c r="O1" t="s">
        <v>65</v>
      </c>
      <c r="P1" t="s">
        <v>70</v>
      </c>
      <c r="Q1" t="s">
        <v>74</v>
      </c>
      <c r="R1" t="s">
        <v>75</v>
      </c>
      <c r="S1" t="s">
        <v>80</v>
      </c>
      <c r="T1" t="s">
        <v>84</v>
      </c>
      <c r="U1" t="s">
        <v>88</v>
      </c>
      <c r="V1" t="s">
        <v>91</v>
      </c>
      <c r="W1" t="s">
        <v>97</v>
      </c>
      <c r="X1" t="s">
        <v>99</v>
      </c>
      <c r="Y1" t="s">
        <v>101</v>
      </c>
      <c r="Z1" t="s">
        <v>104</v>
      </c>
      <c r="AA1" t="s">
        <v>107</v>
      </c>
      <c r="AB1" t="s">
        <v>111</v>
      </c>
      <c r="AC1" t="s">
        <v>115</v>
      </c>
      <c r="AD1" t="s">
        <v>118</v>
      </c>
      <c r="AE1" t="s">
        <v>123</v>
      </c>
      <c r="AF1" t="s">
        <v>124</v>
      </c>
      <c r="AG1" t="s">
        <v>126</v>
      </c>
      <c r="AH1" t="s">
        <v>128</v>
      </c>
      <c r="AI1" t="s">
        <v>131</v>
      </c>
      <c r="AJ1" t="s">
        <v>137</v>
      </c>
      <c r="AK1" t="s">
        <v>139</v>
      </c>
      <c r="AL1" t="s">
        <v>142</v>
      </c>
      <c r="AM1" t="s">
        <v>143</v>
      </c>
      <c r="AN1" t="s">
        <v>147</v>
      </c>
      <c r="AO1" t="s">
        <v>153</v>
      </c>
      <c r="AP1" t="s">
        <v>154</v>
      </c>
      <c r="AQ1" t="s">
        <v>159</v>
      </c>
      <c r="AR1" t="s">
        <v>164</v>
      </c>
      <c r="AS1" t="s">
        <v>168</v>
      </c>
      <c r="AT1" t="s">
        <v>173</v>
      </c>
      <c r="AU1" t="s">
        <v>179</v>
      </c>
      <c r="AV1" t="s">
        <v>181</v>
      </c>
      <c r="AW1" t="s">
        <v>183</v>
      </c>
      <c r="AX1" t="s">
        <v>185</v>
      </c>
      <c r="AY1" t="s">
        <v>188</v>
      </c>
    </row>
    <row r="2" spans="1:51">
      <c r="A2" t="s">
        <v>195</v>
      </c>
      <c r="B2" s="2">
        <v>7.4832348000000007E-2</v>
      </c>
      <c r="C2" s="2">
        <v>0.10039813</v>
      </c>
      <c r="D2" s="2">
        <v>4.7328132000000002E-2</v>
      </c>
      <c r="E2" s="2">
        <v>3.3466043000000001E-2</v>
      </c>
      <c r="F2" s="2">
        <v>3.3466043000000001E-2</v>
      </c>
      <c r="G2" s="2">
        <v>0.14198439700000001</v>
      </c>
      <c r="H2" s="2">
        <v>0.13798403200000001</v>
      </c>
      <c r="I2" s="2">
        <v>0</v>
      </c>
      <c r="J2" s="2">
        <v>0</v>
      </c>
      <c r="K2" s="2">
        <v>5.7964887E-2</v>
      </c>
      <c r="L2" s="2">
        <v>0</v>
      </c>
      <c r="M2" s="2">
        <v>0</v>
      </c>
      <c r="N2" s="2">
        <v>0</v>
      </c>
      <c r="O2" s="2">
        <v>0</v>
      </c>
      <c r="P2" s="2">
        <v>3.3466043000000001E-2</v>
      </c>
      <c r="Q2" s="2">
        <v>3.3466043000000001E-2</v>
      </c>
      <c r="R2" s="2">
        <v>4.7328132000000002E-2</v>
      </c>
      <c r="S2" s="2">
        <v>0</v>
      </c>
      <c r="T2" s="2">
        <v>0</v>
      </c>
      <c r="U2" s="2">
        <v>3.3466043000000001E-2</v>
      </c>
      <c r="V2" s="2">
        <v>0</v>
      </c>
      <c r="W2" s="2">
        <v>0.110994309</v>
      </c>
      <c r="X2" s="2">
        <v>3.3466043000000001E-2</v>
      </c>
      <c r="Y2" s="2">
        <v>0</v>
      </c>
      <c r="Z2" s="2">
        <v>4.7328132000000002E-2</v>
      </c>
      <c r="AA2" s="2">
        <v>8.1974729999999996E-2</v>
      </c>
      <c r="AB2" s="2">
        <v>4.7328132000000002E-2</v>
      </c>
      <c r="AC2" s="2">
        <v>0.10039813</v>
      </c>
      <c r="AD2" s="2">
        <v>0</v>
      </c>
      <c r="AE2" s="2">
        <v>3.3466043000000001E-2</v>
      </c>
      <c r="AF2" s="2">
        <v>0</v>
      </c>
      <c r="AG2" s="2">
        <v>3.3466043000000001E-2</v>
      </c>
      <c r="AH2" s="2">
        <v>0</v>
      </c>
      <c r="AI2" s="2">
        <v>0</v>
      </c>
      <c r="AJ2" s="2">
        <v>0</v>
      </c>
      <c r="AK2" s="2">
        <v>0.24592418999999999</v>
      </c>
      <c r="AL2" s="2">
        <v>7.4832348000000007E-2</v>
      </c>
      <c r="AM2" s="2">
        <v>3.3466043000000001E-2</v>
      </c>
      <c r="AN2" s="2">
        <v>0.10039813</v>
      </c>
      <c r="AO2" s="2">
        <v>0.10039813</v>
      </c>
      <c r="AP2" s="2">
        <v>0</v>
      </c>
      <c r="AQ2" s="2">
        <v>5.7964887E-2</v>
      </c>
      <c r="AR2" s="2">
        <v>4.7328132000000002E-2</v>
      </c>
      <c r="AS2" s="2">
        <v>0</v>
      </c>
      <c r="AT2" s="2">
        <v>0.21428723299999999</v>
      </c>
      <c r="AU2" s="2">
        <v>0</v>
      </c>
      <c r="AV2" s="2">
        <v>7.4832348000000007E-2</v>
      </c>
      <c r="AW2" s="2">
        <v>0.120663535</v>
      </c>
      <c r="AX2" s="2">
        <v>0.231859549</v>
      </c>
      <c r="AY2" s="2">
        <v>0.10039813</v>
      </c>
    </row>
    <row r="3" spans="1:51">
      <c r="A3" t="s">
        <v>196</v>
      </c>
      <c r="B3" s="2">
        <v>7.2445443999999998E-2</v>
      </c>
      <c r="C3" s="2">
        <v>5.6115999E-2</v>
      </c>
      <c r="D3" s="2">
        <v>3.2398587E-2</v>
      </c>
      <c r="E3" s="2">
        <v>3.2398587E-2</v>
      </c>
      <c r="F3" s="2">
        <v>4.5818522E-2</v>
      </c>
      <c r="G3" s="2">
        <v>0.18891460400000001</v>
      </c>
      <c r="H3" s="2">
        <v>0.22211352400000001</v>
      </c>
      <c r="I3" s="2">
        <v>0</v>
      </c>
      <c r="J3" s="2">
        <v>0</v>
      </c>
      <c r="K3" s="2">
        <v>4.5818522E-2</v>
      </c>
      <c r="L3" s="2">
        <v>3.2398587E-2</v>
      </c>
      <c r="M3" s="2">
        <v>3.2398587E-2</v>
      </c>
      <c r="N3" s="2">
        <v>0</v>
      </c>
      <c r="O3" s="2">
        <v>3.2398587E-2</v>
      </c>
      <c r="P3" s="2">
        <v>3.2398587E-2</v>
      </c>
      <c r="Q3" s="2">
        <v>0</v>
      </c>
      <c r="R3" s="2">
        <v>0</v>
      </c>
      <c r="S3" s="2">
        <v>0</v>
      </c>
      <c r="T3" s="2">
        <v>4.5818522E-2</v>
      </c>
      <c r="U3" s="2">
        <v>9.7195762000000005E-2</v>
      </c>
      <c r="V3" s="2">
        <v>0</v>
      </c>
      <c r="W3" s="2">
        <v>9.7195762000000005E-2</v>
      </c>
      <c r="X3" s="2">
        <v>0</v>
      </c>
      <c r="Y3" s="2">
        <v>0</v>
      </c>
      <c r="Z3" s="2">
        <v>7.2445443999999998E-2</v>
      </c>
      <c r="AA3" s="2">
        <v>0</v>
      </c>
      <c r="AB3" s="2">
        <v>0</v>
      </c>
      <c r="AC3" s="2">
        <v>0.137455565</v>
      </c>
      <c r="AD3" s="2">
        <v>0</v>
      </c>
      <c r="AE3" s="2">
        <v>0</v>
      </c>
      <c r="AF3" s="2">
        <v>6.4797174999999999E-2</v>
      </c>
      <c r="AG3" s="2">
        <v>0</v>
      </c>
      <c r="AH3" s="2">
        <v>3.2398587E-2</v>
      </c>
      <c r="AI3" s="2">
        <v>4.5818522E-2</v>
      </c>
      <c r="AJ3" s="2">
        <v>0</v>
      </c>
      <c r="AK3" s="2">
        <v>0.238080022</v>
      </c>
      <c r="AL3" s="2">
        <v>7.9360006999999996E-2</v>
      </c>
      <c r="AM3" s="2">
        <v>4.5818522E-2</v>
      </c>
      <c r="AN3" s="2">
        <v>0.12547918899999999</v>
      </c>
      <c r="AO3" s="2">
        <v>8.5718605000000003E-2</v>
      </c>
      <c r="AP3" s="2">
        <v>0</v>
      </c>
      <c r="AQ3" s="2">
        <v>6.4797174999999999E-2</v>
      </c>
      <c r="AR3" s="2">
        <v>6.4797174999999999E-2</v>
      </c>
      <c r="AS3" s="2">
        <v>3.2398587E-2</v>
      </c>
      <c r="AT3" s="2">
        <v>0.231372192</v>
      </c>
      <c r="AU3" s="2">
        <v>3.2398587E-2</v>
      </c>
      <c r="AV3" s="2">
        <v>7.9360006999999996E-2</v>
      </c>
      <c r="AW3" s="2">
        <v>9.1637043000000001E-2</v>
      </c>
      <c r="AX3" s="2">
        <v>0.20996684299999999</v>
      </c>
      <c r="AY3" s="2">
        <v>3.2398587E-2</v>
      </c>
    </row>
    <row r="4" spans="1:51">
      <c r="A4" t="s">
        <v>197</v>
      </c>
      <c r="B4" s="2">
        <v>8.1679769999999999E-2</v>
      </c>
      <c r="C4" s="2">
        <v>7.4563088E-2</v>
      </c>
      <c r="D4" s="2">
        <v>0</v>
      </c>
      <c r="E4" s="2">
        <v>3.3345627000000003E-2</v>
      </c>
      <c r="F4" s="2">
        <v>6.2383954999999998E-2</v>
      </c>
      <c r="G4" s="2">
        <v>0.18111311099999999</v>
      </c>
      <c r="H4" s="2">
        <v>0.10544813</v>
      </c>
      <c r="I4" s="2">
        <v>0</v>
      </c>
      <c r="J4" s="2">
        <v>2.3578919E-2</v>
      </c>
      <c r="K4" s="2">
        <v>4.0839884999999999E-2</v>
      </c>
      <c r="L4" s="2">
        <v>0</v>
      </c>
      <c r="M4" s="2">
        <v>2.3578919E-2</v>
      </c>
      <c r="N4" s="2">
        <v>0</v>
      </c>
      <c r="O4" s="2">
        <v>0</v>
      </c>
      <c r="P4" s="2">
        <v>4.0839884999999999E-2</v>
      </c>
      <c r="Q4" s="2">
        <v>0</v>
      </c>
      <c r="R4" s="2">
        <v>0</v>
      </c>
      <c r="S4" s="2">
        <v>2.3578919E-2</v>
      </c>
      <c r="T4" s="2">
        <v>2.3578919E-2</v>
      </c>
      <c r="U4" s="2">
        <v>4.7157837000000001E-2</v>
      </c>
      <c r="V4" s="2">
        <v>3.3345627000000003E-2</v>
      </c>
      <c r="W4" s="2">
        <v>0.10003687999999999</v>
      </c>
      <c r="X4" s="2">
        <v>0</v>
      </c>
      <c r="Y4" s="2">
        <v>0</v>
      </c>
      <c r="Z4" s="2">
        <v>7.8202426000000005E-2</v>
      </c>
      <c r="AA4" s="2">
        <v>2.3578919E-2</v>
      </c>
      <c r="AB4" s="2">
        <v>2.3578919E-2</v>
      </c>
      <c r="AC4" s="2">
        <v>8.5014999999999993E-2</v>
      </c>
      <c r="AD4" s="2">
        <v>0</v>
      </c>
      <c r="AE4" s="2">
        <v>2.3578919E-2</v>
      </c>
      <c r="AF4" s="2">
        <v>4.0839884999999999E-2</v>
      </c>
      <c r="AG4" s="2">
        <v>4.0839884999999999E-2</v>
      </c>
      <c r="AH4" s="2">
        <v>0</v>
      </c>
      <c r="AI4" s="2">
        <v>0</v>
      </c>
      <c r="AJ4" s="2">
        <v>0</v>
      </c>
      <c r="AK4" s="2">
        <v>0.23929988899999999</v>
      </c>
      <c r="AL4" s="2">
        <v>8.5014999999999993E-2</v>
      </c>
      <c r="AM4" s="2">
        <v>0</v>
      </c>
      <c r="AN4" s="2">
        <v>0.12697636300000001</v>
      </c>
      <c r="AO4" s="2">
        <v>4.0839884999999999E-2</v>
      </c>
      <c r="AP4" s="2">
        <v>4.0839884999999999E-2</v>
      </c>
      <c r="AQ4" s="2">
        <v>4.0839884999999999E-2</v>
      </c>
      <c r="AR4" s="2">
        <v>6.2383954999999998E-2</v>
      </c>
      <c r="AS4" s="2">
        <v>2.3578919E-2</v>
      </c>
      <c r="AT4" s="2">
        <v>0.205556247</v>
      </c>
      <c r="AU4" s="2">
        <v>4.0839884999999999E-2</v>
      </c>
      <c r="AV4" s="2">
        <v>9.1320759000000001E-2</v>
      </c>
      <c r="AW4" s="2">
        <v>8.8224234999999998E-2</v>
      </c>
      <c r="AX4" s="2">
        <v>0.11789459300000001</v>
      </c>
      <c r="AY4" s="2">
        <v>7.0736755999999998E-2</v>
      </c>
    </row>
    <row r="5" spans="1:51">
      <c r="A5" t="s">
        <v>198</v>
      </c>
      <c r="B5" s="2">
        <v>8.7540009000000002E-2</v>
      </c>
      <c r="C5" s="2">
        <v>0.44421703000000001</v>
      </c>
      <c r="D5" s="2">
        <v>2.5270623999999998E-2</v>
      </c>
      <c r="E5" s="2">
        <v>2.5270623999999998E-2</v>
      </c>
      <c r="F5" s="2">
        <v>5.6506832999999999E-2</v>
      </c>
      <c r="G5" s="2">
        <v>0.180468352</v>
      </c>
      <c r="H5" s="2">
        <v>9.1114529999999999E-2</v>
      </c>
      <c r="I5" s="2">
        <v>0</v>
      </c>
      <c r="J5" s="2">
        <v>0</v>
      </c>
      <c r="K5" s="2">
        <v>7.1476118000000005E-2</v>
      </c>
      <c r="L5" s="2">
        <v>5.6506832999999999E-2</v>
      </c>
      <c r="M5" s="2">
        <v>2.5270623999999998E-2</v>
      </c>
      <c r="N5" s="2">
        <v>2.5270623999999998E-2</v>
      </c>
      <c r="O5" s="2">
        <v>2.5270623999999998E-2</v>
      </c>
      <c r="P5" s="2">
        <v>4.3770005000000001E-2</v>
      </c>
      <c r="Q5" s="2">
        <v>4.3770005000000001E-2</v>
      </c>
      <c r="R5" s="2">
        <v>2.5270623999999998E-2</v>
      </c>
      <c r="S5" s="2">
        <v>3.5738059000000003E-2</v>
      </c>
      <c r="T5" s="2">
        <v>4.3770005000000001E-2</v>
      </c>
      <c r="U5" s="2">
        <v>6.6859786000000004E-2</v>
      </c>
      <c r="V5" s="2">
        <v>2.5270623999999998E-2</v>
      </c>
      <c r="W5" s="2">
        <v>0.14295223600000001</v>
      </c>
      <c r="X5" s="2">
        <v>3.5738059000000003E-2</v>
      </c>
      <c r="Y5" s="2">
        <v>0</v>
      </c>
      <c r="Z5" s="2">
        <v>7.1476118000000005E-2</v>
      </c>
      <c r="AA5" s="2">
        <v>5.0541247999999997E-2</v>
      </c>
      <c r="AB5" s="2">
        <v>0</v>
      </c>
      <c r="AC5" s="2">
        <v>8.3813178000000002E-2</v>
      </c>
      <c r="AD5" s="2">
        <v>0</v>
      </c>
      <c r="AE5" s="2">
        <v>5.0541247999999997E-2</v>
      </c>
      <c r="AF5" s="2">
        <v>0</v>
      </c>
      <c r="AG5" s="2">
        <v>0</v>
      </c>
      <c r="AH5" s="2">
        <v>0</v>
      </c>
      <c r="AI5" s="2">
        <v>3.5738059000000003E-2</v>
      </c>
      <c r="AJ5" s="2">
        <v>0</v>
      </c>
      <c r="AK5" s="2">
        <v>0.24760053600000001</v>
      </c>
      <c r="AL5" s="2">
        <v>7.5811872000000002E-2</v>
      </c>
      <c r="AM5" s="2">
        <v>2.5270623999999998E-2</v>
      </c>
      <c r="AN5" s="2">
        <v>0.121193655</v>
      </c>
      <c r="AO5" s="2">
        <v>8.3813178000000002E-2</v>
      </c>
      <c r="AP5" s="2">
        <v>7.5811872000000002E-2</v>
      </c>
      <c r="AQ5" s="2">
        <v>8.7540009000000002E-2</v>
      </c>
      <c r="AR5" s="2">
        <v>7.1476118000000005E-2</v>
      </c>
      <c r="AS5" s="2">
        <v>0</v>
      </c>
      <c r="AT5" s="2">
        <v>0.159825459</v>
      </c>
      <c r="AU5" s="2">
        <v>0</v>
      </c>
      <c r="AV5" s="2">
        <v>0.10721417699999999</v>
      </c>
      <c r="AW5" s="2">
        <v>0.10108249599999999</v>
      </c>
      <c r="AX5" s="2">
        <v>0.110152096</v>
      </c>
      <c r="AY5" s="2">
        <v>7.1476118000000005E-2</v>
      </c>
    </row>
    <row r="6" spans="1:51">
      <c r="A6" t="s">
        <v>199</v>
      </c>
      <c r="B6" s="2">
        <v>8.4860028000000004E-2</v>
      </c>
      <c r="C6" s="2">
        <v>8.0006801000000002E-2</v>
      </c>
      <c r="D6" s="2">
        <v>2.8286676E-2</v>
      </c>
      <c r="E6" s="2">
        <v>2.8286676E-2</v>
      </c>
      <c r="F6" s="2">
        <v>5.6573352E-2</v>
      </c>
      <c r="G6" s="2">
        <v>0.18112310000000001</v>
      </c>
      <c r="H6" s="2">
        <v>8.9450322999999998E-2</v>
      </c>
      <c r="I6" s="2">
        <v>0</v>
      </c>
      <c r="J6" s="2">
        <v>2.8286676E-2</v>
      </c>
      <c r="K6" s="2">
        <v>8.4860028000000004E-2</v>
      </c>
      <c r="L6" s="2">
        <v>0</v>
      </c>
      <c r="M6" s="2">
        <v>4.8993960000000003E-2</v>
      </c>
      <c r="N6" s="2">
        <v>0</v>
      </c>
      <c r="O6" s="2">
        <v>4.8993960000000003E-2</v>
      </c>
      <c r="P6" s="2">
        <v>2.8286676E-2</v>
      </c>
      <c r="Q6" s="2">
        <v>2.8286676E-2</v>
      </c>
      <c r="R6" s="2">
        <v>2.8286676E-2</v>
      </c>
      <c r="S6" s="2">
        <v>2.8286676E-2</v>
      </c>
      <c r="T6" s="2">
        <v>5.6573352E-2</v>
      </c>
      <c r="U6" s="2">
        <v>0.11662895199999999</v>
      </c>
      <c r="V6" s="2">
        <v>2.8286676E-2</v>
      </c>
      <c r="W6" s="2">
        <v>9.7987920000000006E-2</v>
      </c>
      <c r="X6" s="2">
        <v>0</v>
      </c>
      <c r="Y6" s="2">
        <v>2.8286676E-2</v>
      </c>
      <c r="Z6" s="2">
        <v>9.7987920000000006E-2</v>
      </c>
      <c r="AA6" s="2">
        <v>2.8286676E-2</v>
      </c>
      <c r="AB6" s="2">
        <v>6.3250929999999997E-2</v>
      </c>
      <c r="AC6" s="2">
        <v>9.3816289999999997E-2</v>
      </c>
      <c r="AD6" s="2">
        <v>0</v>
      </c>
      <c r="AE6" s="2">
        <v>6.3250929999999997E-2</v>
      </c>
      <c r="AF6" s="2">
        <v>2.8286676E-2</v>
      </c>
      <c r="AG6" s="2">
        <v>4.8993960000000003E-2</v>
      </c>
      <c r="AH6" s="2">
        <v>0</v>
      </c>
      <c r="AI6" s="2">
        <v>4.0003401000000001E-2</v>
      </c>
      <c r="AJ6" s="2">
        <v>0</v>
      </c>
      <c r="AK6" s="2">
        <v>0.24982115699999999</v>
      </c>
      <c r="AL6" s="2">
        <v>6.3250929999999997E-2</v>
      </c>
      <c r="AM6" s="2">
        <v>0</v>
      </c>
      <c r="AN6" s="2">
        <v>8.4860028000000004E-2</v>
      </c>
      <c r="AO6" s="2">
        <v>5.6573352E-2</v>
      </c>
      <c r="AP6" s="2">
        <v>4.8993960000000003E-2</v>
      </c>
      <c r="AQ6" s="2">
        <v>5.6573352E-2</v>
      </c>
      <c r="AR6" s="2">
        <v>4.0003401000000001E-2</v>
      </c>
      <c r="AS6" s="2">
        <v>4.0003401000000001E-2</v>
      </c>
      <c r="AT6" s="2">
        <v>0.20397812100000001</v>
      </c>
      <c r="AU6" s="2">
        <v>2.8286676E-2</v>
      </c>
      <c r="AV6" s="2">
        <v>8.0006801000000002E-2</v>
      </c>
      <c r="AW6" s="2">
        <v>9.7987920000000006E-2</v>
      </c>
      <c r="AX6" s="2">
        <v>8.0006801000000002E-2</v>
      </c>
      <c r="AY6" s="2">
        <v>9.7987920000000006E-2</v>
      </c>
    </row>
    <row r="7" spans="1:51">
      <c r="A7" t="s">
        <v>200</v>
      </c>
      <c r="B7" s="2">
        <v>5.9700719999999999E-2</v>
      </c>
      <c r="C7" s="2">
        <v>4.8745433999999997E-2</v>
      </c>
      <c r="D7" s="2">
        <v>0</v>
      </c>
      <c r="E7" s="2">
        <v>4.8745433999999997E-2</v>
      </c>
      <c r="F7" s="2">
        <v>5.9700719999999999E-2</v>
      </c>
      <c r="G7" s="2">
        <v>0.15982259300000001</v>
      </c>
      <c r="H7" s="2">
        <v>0.10623821</v>
      </c>
      <c r="I7" s="2">
        <v>0</v>
      </c>
      <c r="J7" s="2">
        <v>4.2214783999999998E-2</v>
      </c>
      <c r="K7" s="2">
        <v>7.7073297999999998E-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2.4372716999999999E-2</v>
      </c>
      <c r="R7" s="2">
        <v>4.2214783999999998E-2</v>
      </c>
      <c r="S7" s="2">
        <v>2.4372716999999999E-2</v>
      </c>
      <c r="T7" s="2">
        <v>5.4499051999999999E-2</v>
      </c>
      <c r="U7" s="2">
        <v>0.190357005</v>
      </c>
      <c r="V7" s="2">
        <v>2.4372716999999999E-2</v>
      </c>
      <c r="W7" s="2">
        <v>0.11688744399999999</v>
      </c>
      <c r="X7" s="2">
        <v>4.8745433999999997E-2</v>
      </c>
      <c r="Y7" s="2">
        <v>0</v>
      </c>
      <c r="Z7" s="2">
        <v>7.3118151000000006E-2</v>
      </c>
      <c r="AA7" s="2">
        <v>2.4372716999999999E-2</v>
      </c>
      <c r="AB7" s="2">
        <v>2.4372716999999999E-2</v>
      </c>
      <c r="AC7" s="2">
        <v>9.1194356000000004E-2</v>
      </c>
      <c r="AD7" s="2">
        <v>0</v>
      </c>
      <c r="AE7" s="2">
        <v>4.2214783999999998E-2</v>
      </c>
      <c r="AF7" s="2">
        <v>2.4372716999999999E-2</v>
      </c>
      <c r="AG7" s="2">
        <v>0</v>
      </c>
      <c r="AH7" s="2">
        <v>2.4372716999999999E-2</v>
      </c>
      <c r="AI7" s="2">
        <v>2.4372716999999999E-2</v>
      </c>
      <c r="AJ7" s="2">
        <v>0</v>
      </c>
      <c r="AK7" s="2">
        <v>0.22204601900000001</v>
      </c>
      <c r="AL7" s="2">
        <v>8.4429567999999997E-2</v>
      </c>
      <c r="AM7" s="2">
        <v>0</v>
      </c>
      <c r="AN7" s="2">
        <v>0.15982259300000001</v>
      </c>
      <c r="AO7" s="2">
        <v>3.4468226999999997E-2</v>
      </c>
      <c r="AP7" s="2">
        <v>2.4372716999999999E-2</v>
      </c>
      <c r="AQ7" s="2">
        <v>7.3118151000000006E-2</v>
      </c>
      <c r="AR7" s="2">
        <v>0</v>
      </c>
      <c r="AS7" s="2">
        <v>0</v>
      </c>
      <c r="AT7" s="2">
        <v>0.19800488799999999</v>
      </c>
      <c r="AU7" s="2">
        <v>4.8745433999999997E-2</v>
      </c>
      <c r="AV7" s="2">
        <v>9.7490867999999994E-2</v>
      </c>
      <c r="AW7" s="2">
        <v>0.11431817599999999</v>
      </c>
      <c r="AX7" s="2">
        <v>5.4499051999999999E-2</v>
      </c>
      <c r="AY7" s="2">
        <v>8.0835157000000005E-2</v>
      </c>
    </row>
    <row r="8" spans="1:51">
      <c r="A8" t="s">
        <v>201</v>
      </c>
      <c r="B8" s="2">
        <v>5.2436688000000002E-2</v>
      </c>
      <c r="C8" s="2">
        <v>9.0823007999999997E-2</v>
      </c>
      <c r="D8" s="2">
        <v>3.7078338000000002E-2</v>
      </c>
      <c r="E8" s="2">
        <v>0</v>
      </c>
      <c r="F8" s="2">
        <v>5.2436688000000002E-2</v>
      </c>
      <c r="G8" s="2">
        <v>0.206443447</v>
      </c>
      <c r="H8" s="2">
        <v>5.2436688000000002E-2</v>
      </c>
      <c r="I8" s="2">
        <v>0</v>
      </c>
      <c r="J8" s="2">
        <v>0</v>
      </c>
      <c r="K8" s="2">
        <v>7.4156675000000005E-2</v>
      </c>
      <c r="L8" s="2">
        <v>0</v>
      </c>
      <c r="M8" s="2">
        <v>0</v>
      </c>
      <c r="N8" s="2">
        <v>0</v>
      </c>
      <c r="O8" s="2">
        <v>3.7078338000000002E-2</v>
      </c>
      <c r="P8" s="2">
        <v>0</v>
      </c>
      <c r="Q8" s="2">
        <v>0</v>
      </c>
      <c r="R8" s="2">
        <v>0</v>
      </c>
      <c r="S8" s="2">
        <v>0</v>
      </c>
      <c r="T8" s="2">
        <v>5.2436688000000002E-2</v>
      </c>
      <c r="U8" s="2">
        <v>3.7078338000000002E-2</v>
      </c>
      <c r="V8" s="2">
        <v>0</v>
      </c>
      <c r="W8" s="2">
        <v>0.12297493399999999</v>
      </c>
      <c r="X8" s="2">
        <v>3.7078338000000002E-2</v>
      </c>
      <c r="Y8" s="2">
        <v>0</v>
      </c>
      <c r="Z8" s="2">
        <v>5.2436688000000002E-2</v>
      </c>
      <c r="AA8" s="2">
        <v>0</v>
      </c>
      <c r="AB8" s="2">
        <v>8.2909682999999998E-2</v>
      </c>
      <c r="AC8" s="2">
        <v>0.13873443599999999</v>
      </c>
      <c r="AD8" s="2">
        <v>3.7078338000000002E-2</v>
      </c>
      <c r="AE8" s="2">
        <v>0</v>
      </c>
      <c r="AF8" s="2">
        <v>0</v>
      </c>
      <c r="AG8" s="2">
        <v>0</v>
      </c>
      <c r="AH8" s="2">
        <v>0</v>
      </c>
      <c r="AI8" s="2">
        <v>3.7078338000000002E-2</v>
      </c>
      <c r="AJ8" s="2">
        <v>0</v>
      </c>
      <c r="AK8" s="2">
        <v>0.28238020600000002</v>
      </c>
      <c r="AL8" s="2">
        <v>0.133687847</v>
      </c>
      <c r="AM8" s="2">
        <v>0</v>
      </c>
      <c r="AN8" s="2">
        <v>0.12844312899999999</v>
      </c>
      <c r="AO8" s="2">
        <v>7.4156675000000005E-2</v>
      </c>
      <c r="AP8" s="2">
        <v>3.7078338000000002E-2</v>
      </c>
      <c r="AQ8" s="2">
        <v>0.104873376</v>
      </c>
      <c r="AR8" s="2">
        <v>0</v>
      </c>
      <c r="AS8" s="2">
        <v>6.4221564999999994E-2</v>
      </c>
      <c r="AT8" s="2">
        <v>0.24313891900000001</v>
      </c>
      <c r="AU8" s="2">
        <v>0</v>
      </c>
      <c r="AV8" s="2">
        <v>0.14831335000000001</v>
      </c>
      <c r="AW8" s="2">
        <v>9.8100060000000003E-2</v>
      </c>
      <c r="AX8" s="2">
        <v>9.0823007999999997E-2</v>
      </c>
      <c r="AY8" s="2">
        <v>0.157310064</v>
      </c>
    </row>
    <row r="9" spans="1:51">
      <c r="A9" t="s">
        <v>202</v>
      </c>
      <c r="B9" s="2">
        <v>6.0583115999999999E-2</v>
      </c>
      <c r="C9" s="2">
        <v>0.186729705</v>
      </c>
      <c r="D9" s="2">
        <v>0</v>
      </c>
      <c r="E9" s="2">
        <v>6.0583115999999999E-2</v>
      </c>
      <c r="F9" s="2">
        <v>9.5790317E-2</v>
      </c>
      <c r="G9" s="2">
        <v>0.242332464</v>
      </c>
      <c r="H9" s="2">
        <v>7.4198861000000005E-2</v>
      </c>
      <c r="I9" s="2">
        <v>0</v>
      </c>
      <c r="J9" s="2">
        <v>6.0583115999999999E-2</v>
      </c>
      <c r="K9" s="2">
        <v>8.5677463999999995E-2</v>
      </c>
      <c r="L9" s="2">
        <v>6.0583115999999999E-2</v>
      </c>
      <c r="M9" s="2">
        <v>0</v>
      </c>
      <c r="N9" s="2">
        <v>4.2838731999999997E-2</v>
      </c>
      <c r="O9" s="2">
        <v>4.2838731999999997E-2</v>
      </c>
      <c r="P9" s="2">
        <v>0</v>
      </c>
      <c r="Q9" s="2">
        <v>9.5790317E-2</v>
      </c>
      <c r="R9" s="2">
        <v>6.0583115999999999E-2</v>
      </c>
      <c r="S9" s="2">
        <v>4.2838731999999997E-2</v>
      </c>
      <c r="T9" s="2">
        <v>4.2838731999999997E-2</v>
      </c>
      <c r="U9" s="2">
        <v>0.135467966</v>
      </c>
      <c r="V9" s="2">
        <v>6.0583115999999999E-2</v>
      </c>
      <c r="W9" s="2">
        <v>0.17135492899999999</v>
      </c>
      <c r="X9" s="2">
        <v>0</v>
      </c>
      <c r="Y9" s="2">
        <v>0</v>
      </c>
      <c r="Z9" s="2">
        <v>9.5790317E-2</v>
      </c>
      <c r="AA9" s="2">
        <v>4.2838731999999997E-2</v>
      </c>
      <c r="AB9" s="2">
        <v>0</v>
      </c>
      <c r="AC9" s="2">
        <v>8.5677463999999995E-2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4.2838731999999997E-2</v>
      </c>
      <c r="AJ9" s="2">
        <v>0</v>
      </c>
      <c r="AK9" s="2">
        <v>0.30891449100000001</v>
      </c>
      <c r="AL9" s="2">
        <v>7.4198861000000005E-2</v>
      </c>
      <c r="AM9" s="2">
        <v>4.2838731999999997E-2</v>
      </c>
      <c r="AN9" s="2">
        <v>7.4198861000000005E-2</v>
      </c>
      <c r="AO9" s="2">
        <v>8.5677463999999995E-2</v>
      </c>
      <c r="AP9" s="2">
        <v>0</v>
      </c>
      <c r="AQ9" s="2">
        <v>0.10493303499999999</v>
      </c>
      <c r="AR9" s="2">
        <v>0</v>
      </c>
      <c r="AS9" s="2">
        <v>0</v>
      </c>
      <c r="AT9" s="2">
        <v>0.200931465</v>
      </c>
      <c r="AU9" s="2">
        <v>8.5677463999999995E-2</v>
      </c>
      <c r="AV9" s="2">
        <v>4.2838731999999997E-2</v>
      </c>
      <c r="AW9" s="2">
        <v>8.5677463999999995E-2</v>
      </c>
      <c r="AX9" s="2">
        <v>0</v>
      </c>
      <c r="AY9" s="2">
        <v>0.14208000100000001</v>
      </c>
    </row>
    <row r="10" spans="1:51">
      <c r="A10" t="s">
        <v>203</v>
      </c>
      <c r="B10" s="2">
        <v>7.5920188999999999E-2</v>
      </c>
      <c r="C10" s="2">
        <v>5.3683680999999997E-2</v>
      </c>
      <c r="D10" s="2">
        <v>4.3832542000000002E-2</v>
      </c>
      <c r="E10" s="2">
        <v>0</v>
      </c>
      <c r="F10" s="2">
        <v>5.3683680999999997E-2</v>
      </c>
      <c r="G10" s="2">
        <v>0.21916270900000001</v>
      </c>
      <c r="H10" s="2">
        <v>9.2982862999999999E-2</v>
      </c>
      <c r="I10" s="2">
        <v>0</v>
      </c>
      <c r="J10" s="2">
        <v>0</v>
      </c>
      <c r="K10" s="2">
        <v>7.5920188999999999E-2</v>
      </c>
      <c r="L10" s="2">
        <v>3.0994287999999998E-2</v>
      </c>
      <c r="M10" s="2">
        <v>0</v>
      </c>
      <c r="N10" s="2">
        <v>0</v>
      </c>
      <c r="O10" s="2">
        <v>0</v>
      </c>
      <c r="P10" s="2">
        <v>4.3832542000000002E-2</v>
      </c>
      <c r="Q10" s="2">
        <v>3.0994287999999998E-2</v>
      </c>
      <c r="R10" s="2">
        <v>6.1988574999999997E-2</v>
      </c>
      <c r="S10" s="2">
        <v>5.3683680999999997E-2</v>
      </c>
      <c r="T10" s="2">
        <v>6.9305333999999996E-2</v>
      </c>
      <c r="U10" s="2">
        <v>0.183364678</v>
      </c>
      <c r="V10" s="2">
        <v>0</v>
      </c>
      <c r="W10" s="2">
        <v>7.5920188999999999E-2</v>
      </c>
      <c r="X10" s="2">
        <v>4.3832542000000002E-2</v>
      </c>
      <c r="Y10" s="2">
        <v>4.3832542000000002E-2</v>
      </c>
      <c r="Z10" s="2">
        <v>5.3683680999999997E-2</v>
      </c>
      <c r="AA10" s="2">
        <v>0</v>
      </c>
      <c r="AB10" s="2">
        <v>3.0994287999999998E-2</v>
      </c>
      <c r="AC10" s="2">
        <v>6.9305333999999996E-2</v>
      </c>
      <c r="AD10" s="2">
        <v>3.0994287999999998E-2</v>
      </c>
      <c r="AE10" s="2">
        <v>3.0994287999999998E-2</v>
      </c>
      <c r="AF10" s="2">
        <v>6.1988574999999997E-2</v>
      </c>
      <c r="AG10" s="2">
        <v>3.0994287999999998E-2</v>
      </c>
      <c r="AH10" s="2">
        <v>0</v>
      </c>
      <c r="AI10" s="2">
        <v>3.0994287999999998E-2</v>
      </c>
      <c r="AJ10" s="2">
        <v>0</v>
      </c>
      <c r="AK10" s="2">
        <v>0.28575321199999998</v>
      </c>
      <c r="AL10" s="2">
        <v>6.9305333999999996E-2</v>
      </c>
      <c r="AM10" s="2">
        <v>0</v>
      </c>
      <c r="AN10" s="2">
        <v>0.12397714999999999</v>
      </c>
      <c r="AO10" s="2">
        <v>0</v>
      </c>
      <c r="AP10" s="2">
        <v>0</v>
      </c>
      <c r="AQ10" s="2">
        <v>8.7665084000000004E-2</v>
      </c>
      <c r="AR10" s="2">
        <v>0</v>
      </c>
      <c r="AS10" s="2">
        <v>0</v>
      </c>
      <c r="AT10" s="2">
        <v>0.20791600199999999</v>
      </c>
      <c r="AU10" s="2">
        <v>4.3832542000000002E-2</v>
      </c>
      <c r="AV10" s="2">
        <v>7.5920188999999999E-2</v>
      </c>
      <c r="AW10" s="2">
        <v>8.2003176999999997E-2</v>
      </c>
      <c r="AX10" s="2">
        <v>3.0994287999999998E-2</v>
      </c>
      <c r="AY10" s="2">
        <v>9.8012542999999994E-2</v>
      </c>
    </row>
    <row r="11" spans="1:51">
      <c r="A11" t="s">
        <v>204</v>
      </c>
      <c r="B11" s="2">
        <v>8.2660143000000005E-2</v>
      </c>
      <c r="C11" s="2">
        <v>0.53824385299999999</v>
      </c>
      <c r="D11" s="2">
        <v>5.2278864000000001E-2</v>
      </c>
      <c r="E11" s="2">
        <v>6.4028270999999998E-2</v>
      </c>
      <c r="F11" s="2">
        <v>6.4028270999999998E-2</v>
      </c>
      <c r="G11" s="2">
        <v>0.21869818099999999</v>
      </c>
      <c r="H11" s="2">
        <v>3.6966739999999998E-2</v>
      </c>
      <c r="I11" s="2">
        <v>0</v>
      </c>
      <c r="J11" s="2">
        <v>0</v>
      </c>
      <c r="K11" s="2">
        <v>7.3933478999999996E-2</v>
      </c>
      <c r="L11" s="2">
        <v>0</v>
      </c>
      <c r="M11" s="2">
        <v>0</v>
      </c>
      <c r="N11" s="2">
        <v>6.4028270999999998E-2</v>
      </c>
      <c r="O11" s="2">
        <v>0</v>
      </c>
      <c r="P11" s="2">
        <v>5.2278864000000001E-2</v>
      </c>
      <c r="Q11" s="2">
        <v>0</v>
      </c>
      <c r="R11" s="2">
        <v>3.6966739999999998E-2</v>
      </c>
      <c r="S11" s="2">
        <v>0</v>
      </c>
      <c r="T11" s="2">
        <v>0</v>
      </c>
      <c r="U11" s="2">
        <v>5.2278864000000001E-2</v>
      </c>
      <c r="V11" s="2">
        <v>0</v>
      </c>
      <c r="W11" s="2">
        <v>0.11689909499999999</v>
      </c>
      <c r="X11" s="2">
        <v>0</v>
      </c>
      <c r="Y11" s="2">
        <v>0</v>
      </c>
      <c r="Z11" s="2">
        <v>0.104557729</v>
      </c>
      <c r="AA11" s="2">
        <v>3.6966739999999998E-2</v>
      </c>
      <c r="AB11" s="2">
        <v>0</v>
      </c>
      <c r="AC11" s="2">
        <v>9.0549648999999996E-2</v>
      </c>
      <c r="AD11" s="2">
        <v>7.3933478999999996E-2</v>
      </c>
      <c r="AE11" s="2">
        <v>0</v>
      </c>
      <c r="AF11" s="2">
        <v>3.6966739999999998E-2</v>
      </c>
      <c r="AG11" s="2">
        <v>0</v>
      </c>
      <c r="AH11" s="2">
        <v>0</v>
      </c>
      <c r="AI11" s="2">
        <v>0</v>
      </c>
      <c r="AJ11" s="2">
        <v>0</v>
      </c>
      <c r="AK11" s="2">
        <v>0.25876717700000001</v>
      </c>
      <c r="AL11" s="2">
        <v>9.0549648999999996E-2</v>
      </c>
      <c r="AM11" s="2">
        <v>0</v>
      </c>
      <c r="AN11" s="2">
        <v>0.11689909499999999</v>
      </c>
      <c r="AO11" s="2">
        <v>7.3933478999999996E-2</v>
      </c>
      <c r="AP11" s="2">
        <v>0</v>
      </c>
      <c r="AQ11" s="2">
        <v>8.2660143000000005E-2</v>
      </c>
      <c r="AR11" s="2">
        <v>5.2278864000000001E-2</v>
      </c>
      <c r="AS11" s="2">
        <v>0</v>
      </c>
      <c r="AT11" s="2">
        <v>0.23379818999999999</v>
      </c>
      <c r="AU11" s="2">
        <v>0</v>
      </c>
      <c r="AV11" s="2">
        <v>0.11689909499999999</v>
      </c>
      <c r="AW11" s="2">
        <v>0.13831687400000001</v>
      </c>
      <c r="AX11" s="2">
        <v>6.4028270999999998E-2</v>
      </c>
      <c r="AY11" s="2">
        <v>0.11090021899999999</v>
      </c>
    </row>
    <row r="12" spans="1:51">
      <c r="A12" t="s">
        <v>205</v>
      </c>
      <c r="B12" s="2">
        <v>0.10986752</v>
      </c>
      <c r="C12" s="2">
        <v>8.9706454000000005E-2</v>
      </c>
      <c r="D12" s="2">
        <v>4.4853227000000002E-2</v>
      </c>
      <c r="E12" s="2">
        <v>4.4853227000000002E-2</v>
      </c>
      <c r="F12" s="2">
        <v>0.100294865</v>
      </c>
      <c r="G12" s="2">
        <v>0.19551068399999999</v>
      </c>
      <c r="H12" s="2">
        <v>0</v>
      </c>
      <c r="I12" s="2">
        <v>0</v>
      </c>
      <c r="J12" s="2">
        <v>0</v>
      </c>
      <c r="K12" s="2">
        <v>8.9706454000000005E-2</v>
      </c>
      <c r="L12" s="2">
        <v>4.4853227000000002E-2</v>
      </c>
      <c r="M12" s="2">
        <v>0</v>
      </c>
      <c r="N12" s="2">
        <v>0</v>
      </c>
      <c r="O12" s="2">
        <v>4.4853227000000002E-2</v>
      </c>
      <c r="P12" s="2">
        <v>4.4853227000000002E-2</v>
      </c>
      <c r="Q12" s="2">
        <v>6.3432041999999994E-2</v>
      </c>
      <c r="R12" s="2">
        <v>7.7688067999999999E-2</v>
      </c>
      <c r="S12" s="2">
        <v>0.100294865</v>
      </c>
      <c r="T12" s="2">
        <v>4.4853227000000002E-2</v>
      </c>
      <c r="U12" s="2">
        <v>8.9706454000000005E-2</v>
      </c>
      <c r="V12" s="2">
        <v>0</v>
      </c>
      <c r="W12" s="2">
        <v>0.173715802</v>
      </c>
      <c r="X12" s="2">
        <v>6.3432041999999994E-2</v>
      </c>
      <c r="Y12" s="2">
        <v>0</v>
      </c>
      <c r="Z12" s="2">
        <v>4.4853227000000002E-2</v>
      </c>
      <c r="AA12" s="2">
        <v>0</v>
      </c>
      <c r="AB12" s="2">
        <v>0</v>
      </c>
      <c r="AC12" s="2">
        <v>0.100294865</v>
      </c>
      <c r="AD12" s="2">
        <v>0</v>
      </c>
      <c r="AE12" s="2">
        <v>4.4853227000000002E-2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.31075227300000002</v>
      </c>
      <c r="AL12" s="2">
        <v>0</v>
      </c>
      <c r="AM12" s="2">
        <v>0</v>
      </c>
      <c r="AN12" s="2">
        <v>7.7688067999999999E-2</v>
      </c>
      <c r="AO12" s="2">
        <v>4.4853227000000002E-2</v>
      </c>
      <c r="AP12" s="2">
        <v>4.4853227000000002E-2</v>
      </c>
      <c r="AQ12" s="2">
        <v>4.4853227000000002E-2</v>
      </c>
      <c r="AR12" s="2">
        <v>4.4853227000000002E-2</v>
      </c>
      <c r="AS12" s="2">
        <v>0</v>
      </c>
      <c r="AT12" s="2">
        <v>0.20554330800000001</v>
      </c>
      <c r="AU12" s="2">
        <v>0</v>
      </c>
      <c r="AV12" s="2">
        <v>6.3432041999999994E-2</v>
      </c>
      <c r="AW12" s="2">
        <v>8.9706454000000005E-2</v>
      </c>
      <c r="AX12" s="2">
        <v>0</v>
      </c>
      <c r="AY12" s="2">
        <v>7.7688067999999999E-2</v>
      </c>
    </row>
    <row r="13" spans="1:51">
      <c r="A13" t="s">
        <v>206</v>
      </c>
      <c r="B13" s="2">
        <v>7.7364546000000006E-2</v>
      </c>
      <c r="C13" s="2">
        <v>9.9877199999999999E-2</v>
      </c>
      <c r="D13" s="2">
        <v>0</v>
      </c>
      <c r="E13" s="2">
        <v>8.9332883000000002E-2</v>
      </c>
      <c r="F13" s="2">
        <v>9.9877199999999999E-2</v>
      </c>
      <c r="G13" s="2">
        <v>0.223332209</v>
      </c>
      <c r="H13" s="2">
        <v>0</v>
      </c>
      <c r="I13" s="2">
        <v>0</v>
      </c>
      <c r="J13" s="2">
        <v>8.9332883000000002E-2</v>
      </c>
      <c r="K13" s="2">
        <v>4.4666442000000001E-2</v>
      </c>
      <c r="L13" s="2">
        <v>4.4666442000000001E-2</v>
      </c>
      <c r="M13" s="2">
        <v>4.4666442000000001E-2</v>
      </c>
      <c r="N13" s="2">
        <v>4.4666442000000001E-2</v>
      </c>
      <c r="O13" s="2">
        <v>4.4666442000000001E-2</v>
      </c>
      <c r="P13" s="2">
        <v>0</v>
      </c>
      <c r="Q13" s="2">
        <v>6.3167888000000005E-2</v>
      </c>
      <c r="R13" s="2">
        <v>0</v>
      </c>
      <c r="S13" s="2">
        <v>6.3167888000000005E-2</v>
      </c>
      <c r="T13" s="2">
        <v>0.109409991</v>
      </c>
      <c r="U13" s="2">
        <v>7.7364546000000006E-2</v>
      </c>
      <c r="V13" s="2">
        <v>0</v>
      </c>
      <c r="W13" s="2">
        <v>0.14124769100000001</v>
      </c>
      <c r="X13" s="2">
        <v>0</v>
      </c>
      <c r="Y13" s="2">
        <v>4.4666442000000001E-2</v>
      </c>
      <c r="Z13" s="2">
        <v>7.7364546000000006E-2</v>
      </c>
      <c r="AA13" s="2">
        <v>0</v>
      </c>
      <c r="AB13" s="2">
        <v>4.4666442000000001E-2</v>
      </c>
      <c r="AC13" s="2">
        <v>7.7364546000000006E-2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.256589173</v>
      </c>
      <c r="AL13" s="2">
        <v>6.3167888000000005E-2</v>
      </c>
      <c r="AM13" s="2">
        <v>4.4666442000000001E-2</v>
      </c>
      <c r="AN13" s="2">
        <v>0.161047146</v>
      </c>
      <c r="AO13" s="2">
        <v>0.109409991</v>
      </c>
      <c r="AP13" s="2">
        <v>0</v>
      </c>
      <c r="AQ13" s="2">
        <v>0</v>
      </c>
      <c r="AR13" s="2">
        <v>7.7364546000000006E-2</v>
      </c>
      <c r="AS13" s="2">
        <v>0</v>
      </c>
      <c r="AT13" s="2">
        <v>0.24464817699999999</v>
      </c>
      <c r="AU13" s="2">
        <v>0</v>
      </c>
      <c r="AV13" s="2">
        <v>7.7364546000000006E-2</v>
      </c>
      <c r="AW13" s="2">
        <v>8.9332883000000002E-2</v>
      </c>
      <c r="AX13" s="2">
        <v>0</v>
      </c>
      <c r="AY13" s="2">
        <v>0.109409991</v>
      </c>
    </row>
    <row r="14" spans="1:51">
      <c r="A14" t="s">
        <v>207</v>
      </c>
      <c r="B14" s="2">
        <v>9.8466138999999994E-2</v>
      </c>
      <c r="C14" s="2">
        <v>0.150409512</v>
      </c>
      <c r="D14" s="2">
        <v>0.133323782</v>
      </c>
      <c r="E14" s="2">
        <v>7.6974522000000004E-2</v>
      </c>
      <c r="F14" s="2">
        <v>0.17522177799999999</v>
      </c>
      <c r="G14" s="2">
        <v>0.111304974</v>
      </c>
      <c r="H14" s="2">
        <v>8.0397265999999995E-2</v>
      </c>
      <c r="I14" s="2">
        <v>4.0198632999999998E-2</v>
      </c>
      <c r="J14" s="2">
        <v>7.6974522000000004E-2</v>
      </c>
      <c r="K14" s="2">
        <v>0.26154866999999998</v>
      </c>
      <c r="L14" s="2">
        <v>5.6849452000000002E-2</v>
      </c>
      <c r="M14" s="2">
        <v>8.0397265999999995E-2</v>
      </c>
      <c r="N14" s="2">
        <v>4.6417383E-2</v>
      </c>
      <c r="O14" s="2">
        <v>4.0198632999999998E-2</v>
      </c>
      <c r="P14" s="2">
        <v>6.9626074999999996E-2</v>
      </c>
      <c r="Q14" s="2">
        <v>6.1404425999999998E-2</v>
      </c>
      <c r="R14" s="2">
        <v>5.1896211999999997E-2</v>
      </c>
      <c r="S14" s="2">
        <v>8.9886876000000004E-2</v>
      </c>
      <c r="T14" s="2">
        <v>6.5644093000000001E-2</v>
      </c>
      <c r="U14" s="2">
        <v>8.9886876000000004E-2</v>
      </c>
      <c r="V14" s="2">
        <v>0.12059589900000001</v>
      </c>
      <c r="W14" s="2">
        <v>7.3392326999999993E-2</v>
      </c>
      <c r="X14" s="2">
        <v>4.0198632999999998E-2</v>
      </c>
      <c r="Y14" s="2">
        <v>9.5691887000000003E-2</v>
      </c>
      <c r="Z14" s="2">
        <v>9.5691887000000003E-2</v>
      </c>
      <c r="AA14" s="2">
        <v>2.3208692E-2</v>
      </c>
      <c r="AB14" s="2">
        <v>5.6849452000000002E-2</v>
      </c>
      <c r="AC14" s="2">
        <v>0.14117295899999999</v>
      </c>
      <c r="AD14" s="2">
        <v>6.1404425999999998E-2</v>
      </c>
      <c r="AE14" s="2">
        <v>3.2822046000000001E-2</v>
      </c>
      <c r="AF14" s="2">
        <v>4.6417383E-2</v>
      </c>
      <c r="AG14" s="2">
        <v>0</v>
      </c>
      <c r="AH14" s="2">
        <v>4.0198632999999998E-2</v>
      </c>
      <c r="AI14" s="2">
        <v>2.3208692E-2</v>
      </c>
      <c r="AJ14" s="2">
        <v>2.3208692E-2</v>
      </c>
      <c r="AK14" s="2">
        <v>0.15394904300000001</v>
      </c>
      <c r="AL14" s="2">
        <v>6.5644093000000001E-2</v>
      </c>
      <c r="AM14" s="2">
        <v>3.2822046000000001E-2</v>
      </c>
      <c r="AN14" s="2">
        <v>0.20758484799999999</v>
      </c>
      <c r="AO14" s="2">
        <v>2.3208692E-2</v>
      </c>
      <c r="AP14" s="2">
        <v>5.1896211999999997E-2</v>
      </c>
      <c r="AQ14" s="2">
        <v>2.3208692E-2</v>
      </c>
      <c r="AR14" s="2">
        <v>6.5644093000000001E-2</v>
      </c>
      <c r="AS14" s="2">
        <v>2.3208692E-2</v>
      </c>
      <c r="AT14" s="2">
        <v>0.25104038200000001</v>
      </c>
      <c r="AU14" s="2">
        <v>3.2822046000000001E-2</v>
      </c>
      <c r="AV14" s="2">
        <v>0.113698904</v>
      </c>
      <c r="AW14" s="2">
        <v>6.1404425999999998E-2</v>
      </c>
      <c r="AX14" s="2">
        <v>7.6974522000000004E-2</v>
      </c>
      <c r="AY14" s="2">
        <v>9.2834765999999999E-2</v>
      </c>
    </row>
    <row r="15" spans="1:51">
      <c r="A15" t="s">
        <v>208</v>
      </c>
      <c r="B15" s="2">
        <v>0.104681886</v>
      </c>
      <c r="C15" s="2">
        <v>6.8530381000000001E-2</v>
      </c>
      <c r="D15" s="2">
        <v>3.9566034E-2</v>
      </c>
      <c r="E15" s="2">
        <v>0.111909643</v>
      </c>
      <c r="F15" s="2">
        <v>0.111909643</v>
      </c>
      <c r="G15" s="2">
        <v>0.16313493700000001</v>
      </c>
      <c r="H15" s="2">
        <v>0.111909643</v>
      </c>
      <c r="I15" s="2">
        <v>0</v>
      </c>
      <c r="J15" s="2">
        <v>9.6916593999999995E-2</v>
      </c>
      <c r="K15" s="2">
        <v>0.29342955999999998</v>
      </c>
      <c r="L15" s="2">
        <v>0.104681886</v>
      </c>
      <c r="M15" s="2">
        <v>0</v>
      </c>
      <c r="N15" s="2">
        <v>0</v>
      </c>
      <c r="O15" s="2">
        <v>3.9566034E-2</v>
      </c>
      <c r="P15" s="2">
        <v>8.8472340999999996E-2</v>
      </c>
      <c r="Q15" s="2">
        <v>5.5954822000000001E-2</v>
      </c>
      <c r="R15" s="2">
        <v>6.8530381000000001E-2</v>
      </c>
      <c r="S15" s="2">
        <v>6.8530381000000001E-2</v>
      </c>
      <c r="T15" s="2">
        <v>9.6916593999999995E-2</v>
      </c>
      <c r="U15" s="2">
        <v>9.6916593999999995E-2</v>
      </c>
      <c r="V15" s="2">
        <v>6.8530381000000001E-2</v>
      </c>
      <c r="W15" s="2">
        <v>8.8472340999999996E-2</v>
      </c>
      <c r="X15" s="2">
        <v>5.5954822000000001E-2</v>
      </c>
      <c r="Y15" s="2">
        <v>0</v>
      </c>
      <c r="Z15" s="2">
        <v>0.118698101</v>
      </c>
      <c r="AA15" s="2">
        <v>3.9566034E-2</v>
      </c>
      <c r="AB15" s="2">
        <v>5.5954822000000001E-2</v>
      </c>
      <c r="AC15" s="2">
        <v>0.148042543</v>
      </c>
      <c r="AD15" s="2">
        <v>0.111909643</v>
      </c>
      <c r="AE15" s="2">
        <v>9.6916593999999995E-2</v>
      </c>
      <c r="AF15" s="2">
        <v>8.8472340999999996E-2</v>
      </c>
      <c r="AG15" s="2">
        <v>5.5954822000000001E-2</v>
      </c>
      <c r="AH15" s="2">
        <v>0</v>
      </c>
      <c r="AI15" s="2">
        <v>0</v>
      </c>
      <c r="AJ15" s="2">
        <v>3.9566034E-2</v>
      </c>
      <c r="AK15" s="2">
        <v>0.23070763999999999</v>
      </c>
      <c r="AL15" s="2">
        <v>8.8472340999999996E-2</v>
      </c>
      <c r="AM15" s="2">
        <v>3.9566034E-2</v>
      </c>
      <c r="AN15" s="2">
        <v>0.137060762</v>
      </c>
      <c r="AO15" s="2">
        <v>7.9132068E-2</v>
      </c>
      <c r="AP15" s="2">
        <v>7.9132068E-2</v>
      </c>
      <c r="AQ15" s="2">
        <v>0</v>
      </c>
      <c r="AR15" s="2">
        <v>0.197830169</v>
      </c>
      <c r="AS15" s="2">
        <v>5.5954822000000001E-2</v>
      </c>
      <c r="AT15" s="2">
        <v>0.29871700499999998</v>
      </c>
      <c r="AU15" s="2">
        <v>7.9132068E-2</v>
      </c>
      <c r="AV15" s="2">
        <v>0.18131434499999999</v>
      </c>
      <c r="AW15" s="2">
        <v>0.13122568900000001</v>
      </c>
      <c r="AX15" s="2">
        <v>0.118698101</v>
      </c>
      <c r="AY15" s="2">
        <v>0.17694468199999999</v>
      </c>
    </row>
    <row r="16" spans="1:51">
      <c r="A16" t="s">
        <v>209</v>
      </c>
      <c r="B16" s="2">
        <v>7.1354427999999998E-2</v>
      </c>
      <c r="C16" s="2">
        <v>9.0257005000000001E-2</v>
      </c>
      <c r="D16" s="2">
        <v>5.5270901999999997E-2</v>
      </c>
      <c r="E16" s="2">
        <v>7.8164859000000003E-2</v>
      </c>
      <c r="F16" s="2">
        <v>0.119398795</v>
      </c>
      <c r="G16" s="2">
        <v>0.119398795</v>
      </c>
      <c r="H16" s="2">
        <v>8.4427696999999996E-2</v>
      </c>
      <c r="I16" s="2">
        <v>4.5128503E-2</v>
      </c>
      <c r="J16" s="2">
        <v>0.10583571999999999</v>
      </c>
      <c r="K16" s="2">
        <v>0.20432798499999999</v>
      </c>
      <c r="L16" s="2">
        <v>7.1354427999999998E-2</v>
      </c>
      <c r="M16" s="2">
        <v>6.3821340000000004E-2</v>
      </c>
      <c r="N16" s="2">
        <v>4.5128503E-2</v>
      </c>
      <c r="O16" s="2">
        <v>5.5270901999999997E-2</v>
      </c>
      <c r="P16" s="2">
        <v>0.12764268100000001</v>
      </c>
      <c r="Q16" s="2">
        <v>3.1910670000000002E-2</v>
      </c>
      <c r="R16" s="2">
        <v>8.4427696999999996E-2</v>
      </c>
      <c r="S16" s="2">
        <v>9.5732010000000006E-2</v>
      </c>
      <c r="T16" s="2">
        <v>0.100910399</v>
      </c>
      <c r="U16" s="2">
        <v>9.5732010000000006E-2</v>
      </c>
      <c r="V16" s="2">
        <v>0</v>
      </c>
      <c r="W16" s="2">
        <v>9.0257005000000001E-2</v>
      </c>
      <c r="X16" s="2">
        <v>9.0257005000000001E-2</v>
      </c>
      <c r="Y16" s="2">
        <v>0</v>
      </c>
      <c r="Z16" s="2">
        <v>8.4427696999999996E-2</v>
      </c>
      <c r="AA16" s="2">
        <v>4.5128503E-2</v>
      </c>
      <c r="AB16" s="2">
        <v>3.1910670000000002E-2</v>
      </c>
      <c r="AC16" s="2">
        <v>0.15955335100000001</v>
      </c>
      <c r="AD16" s="2">
        <v>6.3821340000000004E-2</v>
      </c>
      <c r="AE16" s="2">
        <v>6.3821340000000004E-2</v>
      </c>
      <c r="AF16" s="2">
        <v>0</v>
      </c>
      <c r="AG16" s="2">
        <v>4.5128503E-2</v>
      </c>
      <c r="AH16" s="2">
        <v>6.3821340000000004E-2</v>
      </c>
      <c r="AI16" s="2">
        <v>0</v>
      </c>
      <c r="AJ16" s="2">
        <v>4.5128503E-2</v>
      </c>
      <c r="AK16" s="2">
        <v>0.238797589</v>
      </c>
      <c r="AL16" s="2">
        <v>9.5732010000000006E-2</v>
      </c>
      <c r="AM16" s="2">
        <v>4.5128503E-2</v>
      </c>
      <c r="AN16" s="2">
        <v>0.14967431</v>
      </c>
      <c r="AO16" s="2">
        <v>6.3821340000000004E-2</v>
      </c>
      <c r="AP16" s="2">
        <v>3.1910670000000002E-2</v>
      </c>
      <c r="AQ16" s="2">
        <v>0</v>
      </c>
      <c r="AR16" s="2">
        <v>4.5128503E-2</v>
      </c>
      <c r="AS16" s="2">
        <v>7.8164859000000003E-2</v>
      </c>
      <c r="AT16" s="2">
        <v>0.27450596399999999</v>
      </c>
      <c r="AU16" s="2">
        <v>4.5128503E-2</v>
      </c>
      <c r="AV16" s="2">
        <v>0.19410502900000001</v>
      </c>
      <c r="AW16" s="2">
        <v>7.1354427999999998E-2</v>
      </c>
      <c r="AX16" s="2">
        <v>0.100910399</v>
      </c>
      <c r="AY16" s="2">
        <v>0.119398795</v>
      </c>
    </row>
    <row r="17" spans="1:51">
      <c r="A17" t="s">
        <v>210</v>
      </c>
      <c r="B17" s="2">
        <v>5.1053349999999997E-2</v>
      </c>
      <c r="C17" s="2">
        <v>6.5909592000000003E-2</v>
      </c>
      <c r="D17" s="2">
        <v>9.3210238000000001E-2</v>
      </c>
      <c r="E17" s="2">
        <v>7.7985281000000004E-2</v>
      </c>
      <c r="F17" s="2">
        <v>0.10210669999999999</v>
      </c>
      <c r="G17" s="2">
        <v>0.15597056100000001</v>
      </c>
      <c r="H17" s="2">
        <v>4.1684885999999997E-2</v>
      </c>
      <c r="I17" s="2">
        <v>4.1684885999999997E-2</v>
      </c>
      <c r="J17" s="2">
        <v>6.5909592000000003E-2</v>
      </c>
      <c r="K17" s="2">
        <v>0.15316004999999999</v>
      </c>
      <c r="L17" s="2">
        <v>0.128481447</v>
      </c>
      <c r="M17" s="2">
        <v>5.8951331000000003E-2</v>
      </c>
      <c r="N17" s="2">
        <v>2.9475665000000002E-2</v>
      </c>
      <c r="O17" s="2">
        <v>5.1053349999999997E-2</v>
      </c>
      <c r="P17" s="2">
        <v>6.5909592000000003E-2</v>
      </c>
      <c r="Q17" s="2">
        <v>9.7759723000000007E-2</v>
      </c>
      <c r="R17" s="2">
        <v>5.1053349999999997E-2</v>
      </c>
      <c r="S17" s="2">
        <v>0.10210669999999999</v>
      </c>
      <c r="T17" s="2">
        <v>6.5909592000000003E-2</v>
      </c>
      <c r="U17" s="2">
        <v>0.174380389</v>
      </c>
      <c r="V17" s="2">
        <v>7.2200340000000002E-2</v>
      </c>
      <c r="W17" s="2">
        <v>7.7985281000000004E-2</v>
      </c>
      <c r="X17" s="2">
        <v>6.5909592000000003E-2</v>
      </c>
      <c r="Y17" s="2">
        <v>0</v>
      </c>
      <c r="Z17" s="2">
        <v>8.8426995999999994E-2</v>
      </c>
      <c r="AA17" s="2">
        <v>0.210498355</v>
      </c>
      <c r="AB17" s="2">
        <v>6.5909592000000003E-2</v>
      </c>
      <c r="AC17" s="2">
        <v>0.186420477</v>
      </c>
      <c r="AD17" s="2">
        <v>8.8426995999999994E-2</v>
      </c>
      <c r="AE17" s="2">
        <v>0.106276023</v>
      </c>
      <c r="AF17" s="2">
        <v>7.2200340000000002E-2</v>
      </c>
      <c r="AG17" s="2">
        <v>6.5909592000000003E-2</v>
      </c>
      <c r="AH17" s="2">
        <v>4.1684885999999997E-2</v>
      </c>
      <c r="AI17" s="2">
        <v>5.8951331000000003E-2</v>
      </c>
      <c r="AJ17" s="2">
        <v>6.5909592000000003E-2</v>
      </c>
      <c r="AK17" s="2">
        <v>0.210498355</v>
      </c>
      <c r="AL17" s="2">
        <v>0.16144486899999999</v>
      </c>
      <c r="AM17" s="2">
        <v>0</v>
      </c>
      <c r="AN17" s="2">
        <v>0.14136032600000001</v>
      </c>
      <c r="AO17" s="2">
        <v>9.3210238000000001E-2</v>
      </c>
      <c r="AP17" s="2">
        <v>9.3210238000000001E-2</v>
      </c>
      <c r="AQ17" s="2">
        <v>5.1053349999999997E-2</v>
      </c>
      <c r="AR17" s="2">
        <v>0.14136032600000001</v>
      </c>
      <c r="AS17" s="2">
        <v>4.1684885999999997E-2</v>
      </c>
      <c r="AT17" s="2">
        <v>0.29179420099999998</v>
      </c>
      <c r="AU17" s="2">
        <v>8.8426995999999994E-2</v>
      </c>
      <c r="AV17" s="2">
        <v>0.16673954299999999</v>
      </c>
      <c r="AW17" s="2">
        <v>5.1053349999999997E-2</v>
      </c>
      <c r="AX17" s="2">
        <v>5.1053349999999997E-2</v>
      </c>
      <c r="AY17" s="2">
        <v>0.18407547199999999</v>
      </c>
    </row>
    <row r="18" spans="1:51">
      <c r="A18" t="s">
        <v>211</v>
      </c>
      <c r="B18" s="2">
        <v>0.91030617700000005</v>
      </c>
      <c r="C18" s="2">
        <v>0.16985887299999999</v>
      </c>
      <c r="D18" s="2">
        <v>0.222828056</v>
      </c>
      <c r="E18" s="2">
        <v>7.3265413000000001E-2</v>
      </c>
      <c r="F18" s="2">
        <v>4.4865719999999998E-2</v>
      </c>
      <c r="G18" s="2">
        <v>0.13208110200000001</v>
      </c>
      <c r="H18" s="2">
        <v>4.4865719999999998E-2</v>
      </c>
      <c r="I18" s="2">
        <v>5.1806471E-2</v>
      </c>
      <c r="J18" s="2">
        <v>5.7921395000000001E-2</v>
      </c>
      <c r="K18" s="2">
        <v>0.207225883</v>
      </c>
      <c r="L18" s="2">
        <v>0.100322799</v>
      </c>
      <c r="M18" s="2">
        <v>8.5911312000000004E-2</v>
      </c>
      <c r="N18" s="2">
        <v>0.233129118</v>
      </c>
      <c r="O18" s="2">
        <v>7.3265413000000001E-2</v>
      </c>
      <c r="P18" s="2">
        <v>8.1913221999999994E-2</v>
      </c>
      <c r="Q18" s="2">
        <v>3.6632707E-2</v>
      </c>
      <c r="R18" s="2">
        <v>6.8533519000000001E-2</v>
      </c>
      <c r="S18" s="2">
        <v>6.3449709000000007E-2</v>
      </c>
      <c r="T18" s="2">
        <v>5.1806471E-2</v>
      </c>
      <c r="U18" s="2">
        <v>0.14422311099999999</v>
      </c>
      <c r="V18" s="2">
        <v>5.1806471E-2</v>
      </c>
      <c r="W18" s="2">
        <v>5.1806471E-2</v>
      </c>
      <c r="X18" s="2">
        <v>5.1806471E-2</v>
      </c>
      <c r="Y18" s="2">
        <v>0.16382644499999999</v>
      </c>
      <c r="Z18" s="2">
        <v>0.100322799</v>
      </c>
      <c r="AA18" s="2">
        <v>0.10989812</v>
      </c>
      <c r="AB18" s="2">
        <v>5.7921395000000001E-2</v>
      </c>
      <c r="AC18" s="2">
        <v>0.12951617700000001</v>
      </c>
      <c r="AD18" s="2">
        <v>5.1806471E-2</v>
      </c>
      <c r="AE18" s="2">
        <v>0.12689941800000001</v>
      </c>
      <c r="AF18" s="2">
        <v>5.7921395000000001E-2</v>
      </c>
      <c r="AG18" s="2">
        <v>5.1806471E-2</v>
      </c>
      <c r="AH18" s="2">
        <v>0.11584279</v>
      </c>
      <c r="AI18" s="2">
        <v>0.398775239</v>
      </c>
      <c r="AJ18" s="2">
        <v>5.7921395000000001E-2</v>
      </c>
      <c r="AK18" s="2">
        <v>0.20064559800000001</v>
      </c>
      <c r="AL18" s="2">
        <v>0.106801775</v>
      </c>
      <c r="AM18" s="2">
        <v>0.37447872900000001</v>
      </c>
      <c r="AN18" s="2">
        <v>0.121496943</v>
      </c>
      <c r="AO18" s="2">
        <v>0.71551094299999995</v>
      </c>
      <c r="AP18" s="2">
        <v>8.1913221999999994E-2</v>
      </c>
      <c r="AQ18" s="2">
        <v>0</v>
      </c>
      <c r="AR18" s="2">
        <v>0.198966526</v>
      </c>
      <c r="AS18" s="2">
        <v>7.3265413000000001E-2</v>
      </c>
      <c r="AT18" s="2">
        <v>0.237407073</v>
      </c>
      <c r="AU18" s="2">
        <v>7.7709706000000003E-2</v>
      </c>
      <c r="AV18" s="2">
        <v>0.12689941800000001</v>
      </c>
      <c r="AW18" s="2">
        <v>5.1806471E-2</v>
      </c>
      <c r="AX18" s="2">
        <v>5.1806471E-2</v>
      </c>
      <c r="AY18" s="2">
        <v>0.13208110200000001</v>
      </c>
    </row>
    <row r="19" spans="1:51">
      <c r="A19" t="s">
        <v>212</v>
      </c>
      <c r="B19" s="2">
        <v>9.9042264000000005E-2</v>
      </c>
      <c r="C19" s="2">
        <v>0.108970183</v>
      </c>
      <c r="D19" s="2">
        <v>5.0807610000000003E-2</v>
      </c>
      <c r="E19" s="2">
        <v>8.5017391999999997E-2</v>
      </c>
      <c r="F19" s="2">
        <v>0.10657494100000001</v>
      </c>
      <c r="G19" s="2">
        <v>0.13249003600000001</v>
      </c>
      <c r="H19" s="2">
        <v>3.9355405000000003E-2</v>
      </c>
      <c r="I19" s="2">
        <v>3.9355405000000003E-2</v>
      </c>
      <c r="J19" s="2">
        <v>8.1924809000000001E-2</v>
      </c>
      <c r="K19" s="2">
        <v>0.168509778</v>
      </c>
      <c r="L19" s="2">
        <v>8.5017391999999997E-2</v>
      </c>
      <c r="M19" s="2">
        <v>0.12650992799999999</v>
      </c>
      <c r="N19" s="2">
        <v>7.1852811000000003E-2</v>
      </c>
      <c r="O19" s="2">
        <v>6.4267108000000003E-2</v>
      </c>
      <c r="P19" s="2">
        <v>0.108970183</v>
      </c>
      <c r="Q19" s="2">
        <v>6.8165561E-2</v>
      </c>
      <c r="R19" s="2">
        <v>6.0116374E-2</v>
      </c>
      <c r="S19" s="2">
        <v>9.6400660999999999E-2</v>
      </c>
      <c r="T19" s="2">
        <v>7.8710810000000006E-2</v>
      </c>
      <c r="U19" s="2">
        <v>0.15742162100000001</v>
      </c>
      <c r="V19" s="2">
        <v>5.0807610000000003E-2</v>
      </c>
      <c r="W19" s="2">
        <v>7.5359863999999999E-2</v>
      </c>
      <c r="X19" s="2">
        <v>8.5017391999999997E-2</v>
      </c>
      <c r="Y19" s="2">
        <v>2.2721854E-2</v>
      </c>
      <c r="Z19" s="2">
        <v>0.12236092699999999</v>
      </c>
      <c r="AA19" s="2">
        <v>4.5443707999999999E-2</v>
      </c>
      <c r="AB19" s="2">
        <v>7.8710810000000006E-2</v>
      </c>
      <c r="AC19" s="2">
        <v>0.165417592</v>
      </c>
      <c r="AD19" s="2">
        <v>5.0807610000000003E-2</v>
      </c>
      <c r="AE19" s="2">
        <v>0.104124615</v>
      </c>
      <c r="AF19" s="2">
        <v>4.5443707999999999E-2</v>
      </c>
      <c r="AG19" s="2">
        <v>5.0807610000000003E-2</v>
      </c>
      <c r="AH19" s="2">
        <v>2.2721854E-2</v>
      </c>
      <c r="AI19" s="2">
        <v>3.9355405000000003E-2</v>
      </c>
      <c r="AJ19" s="2">
        <v>8.5017391999999997E-2</v>
      </c>
      <c r="AK19" s="2">
        <v>0.20323043900000001</v>
      </c>
      <c r="AL19" s="2">
        <v>0.15242282900000001</v>
      </c>
      <c r="AM19" s="2">
        <v>6.8165561E-2</v>
      </c>
      <c r="AN19" s="2">
        <v>0.14006691399999999</v>
      </c>
      <c r="AO19" s="2">
        <v>4.5443707999999999E-2</v>
      </c>
      <c r="AP19" s="2">
        <v>2.2721854E-2</v>
      </c>
      <c r="AQ19" s="2">
        <v>6.0116374E-2</v>
      </c>
      <c r="AR19" s="2">
        <v>0.12236092699999999</v>
      </c>
      <c r="AS19" s="2">
        <v>3.2133554000000002E-2</v>
      </c>
      <c r="AT19" s="2">
        <v>0.236132431</v>
      </c>
      <c r="AU19" s="2">
        <v>9.9042264000000005E-2</v>
      </c>
      <c r="AV19" s="2">
        <v>0.1344243</v>
      </c>
      <c r="AW19" s="2">
        <v>7.1852811000000003E-2</v>
      </c>
      <c r="AX19" s="2">
        <v>4.5443707999999999E-2</v>
      </c>
      <c r="AY19" s="2">
        <v>9.0887414999999999E-2</v>
      </c>
    </row>
    <row r="20" spans="1:51">
      <c r="A20" t="s">
        <v>213</v>
      </c>
      <c r="B20" s="2">
        <v>5.4563425999999998E-2</v>
      </c>
      <c r="C20" s="2">
        <v>7.0441080000000003E-2</v>
      </c>
      <c r="D20" s="2">
        <v>0</v>
      </c>
      <c r="E20" s="2">
        <v>7.7164337E-2</v>
      </c>
      <c r="F20" s="2">
        <v>7.0441080000000003E-2</v>
      </c>
      <c r="G20" s="2">
        <v>0.18096641099999999</v>
      </c>
      <c r="H20" s="2">
        <v>3.1502209000000003E-2</v>
      </c>
      <c r="I20" s="2">
        <v>3.1502209000000003E-2</v>
      </c>
      <c r="J20" s="2">
        <v>0.17539687500000001</v>
      </c>
      <c r="K20" s="2">
        <v>0.109126852</v>
      </c>
      <c r="L20" s="2">
        <v>9.4506625999999996E-2</v>
      </c>
      <c r="M20" s="2">
        <v>7.0441080000000003E-2</v>
      </c>
      <c r="N20" s="2">
        <v>0</v>
      </c>
      <c r="O20" s="2">
        <v>0.109126852</v>
      </c>
      <c r="P20" s="2">
        <v>7.0441080000000003E-2</v>
      </c>
      <c r="Q20" s="2">
        <v>0.109126852</v>
      </c>
      <c r="R20" s="2">
        <v>5.4563425999999998E-2</v>
      </c>
      <c r="S20" s="2">
        <v>0.113582829</v>
      </c>
      <c r="T20" s="2">
        <v>4.4550851000000002E-2</v>
      </c>
      <c r="U20" s="2">
        <v>0.12988693400000001</v>
      </c>
      <c r="V20" s="2">
        <v>3.1502209000000003E-2</v>
      </c>
      <c r="W20" s="2">
        <v>9.4506625999999996E-2</v>
      </c>
      <c r="X20" s="2">
        <v>5.4563425999999998E-2</v>
      </c>
      <c r="Y20" s="2">
        <v>3.1502209000000003E-2</v>
      </c>
      <c r="Z20" s="2">
        <v>0.109126852</v>
      </c>
      <c r="AA20" s="2">
        <v>6.3004416999999993E-2</v>
      </c>
      <c r="AB20" s="2">
        <v>9.9618731000000002E-2</v>
      </c>
      <c r="AC20" s="2">
        <v>0.14775845600000001</v>
      </c>
      <c r="AD20" s="2">
        <v>8.3347009999999999E-2</v>
      </c>
      <c r="AE20" s="2">
        <v>9.4506625999999996E-2</v>
      </c>
      <c r="AF20" s="2">
        <v>5.4563425999999998E-2</v>
      </c>
      <c r="AG20" s="2">
        <v>8.3347009999999999E-2</v>
      </c>
      <c r="AH20" s="2">
        <v>3.1502209000000003E-2</v>
      </c>
      <c r="AI20" s="2">
        <v>4.4550851000000002E-2</v>
      </c>
      <c r="AJ20" s="2">
        <v>4.4550851000000002E-2</v>
      </c>
      <c r="AK20" s="2">
        <v>0.25004103</v>
      </c>
      <c r="AL20" s="2">
        <v>0.18368786300000001</v>
      </c>
      <c r="AM20" s="2">
        <v>3.1502209000000003E-2</v>
      </c>
      <c r="AN20" s="2">
        <v>0.16964458599999999</v>
      </c>
      <c r="AO20" s="2">
        <v>8.9101702000000005E-2</v>
      </c>
      <c r="AP20" s="2">
        <v>8.3347009999999999E-2</v>
      </c>
      <c r="AQ20" s="2">
        <v>7.7164337E-2</v>
      </c>
      <c r="AR20" s="2">
        <v>4.4550851000000002E-2</v>
      </c>
      <c r="AS20" s="2">
        <v>8.9101702000000005E-2</v>
      </c>
      <c r="AT20" s="2">
        <v>0.26356638700000001</v>
      </c>
      <c r="AU20" s="2">
        <v>5.4563425999999998E-2</v>
      </c>
      <c r="AV20" s="2">
        <v>0.12200753</v>
      </c>
      <c r="AW20" s="2">
        <v>6.3004416999999993E-2</v>
      </c>
      <c r="AX20" s="2">
        <v>0</v>
      </c>
      <c r="AY20" s="2">
        <v>0.16369027799999999</v>
      </c>
    </row>
    <row r="21" spans="1:51">
      <c r="A21" t="s">
        <v>214</v>
      </c>
      <c r="B21" s="2">
        <v>0.12119276700000001</v>
      </c>
      <c r="C21" s="2">
        <v>0.110633354</v>
      </c>
      <c r="D21" s="2">
        <v>0</v>
      </c>
      <c r="E21" s="2">
        <v>6.9970676999999995E-2</v>
      </c>
      <c r="F21" s="2">
        <v>0.164095782</v>
      </c>
      <c r="G21" s="2">
        <v>0.15645919</v>
      </c>
      <c r="H21" s="2">
        <v>4.9476739999999998E-2</v>
      </c>
      <c r="I21" s="2">
        <v>4.9476739999999998E-2</v>
      </c>
      <c r="J21" s="2">
        <v>0.12119276700000001</v>
      </c>
      <c r="K21" s="2">
        <v>0.13090315</v>
      </c>
      <c r="L21" s="2">
        <v>9.8953479999999996E-2</v>
      </c>
      <c r="M21" s="2">
        <v>0.14843022</v>
      </c>
      <c r="N21" s="2">
        <v>8.5696227999999999E-2</v>
      </c>
      <c r="O21" s="2">
        <v>0.13994135399999999</v>
      </c>
      <c r="P21" s="2">
        <v>0</v>
      </c>
      <c r="Q21" s="2">
        <v>0.110633354</v>
      </c>
      <c r="R21" s="2">
        <v>8.5696227999999999E-2</v>
      </c>
      <c r="S21" s="2">
        <v>9.8953479999999996E-2</v>
      </c>
      <c r="T21" s="2">
        <v>0.110633354</v>
      </c>
      <c r="U21" s="2">
        <v>0.20991203</v>
      </c>
      <c r="V21" s="2">
        <v>0</v>
      </c>
      <c r="W21" s="2">
        <v>8.5696227999999999E-2</v>
      </c>
      <c r="X21" s="2">
        <v>0.13090315</v>
      </c>
      <c r="Y21" s="2">
        <v>0.13090315</v>
      </c>
      <c r="Z21" s="2">
        <v>0.15645919</v>
      </c>
      <c r="AA21" s="2">
        <v>0</v>
      </c>
      <c r="AB21" s="2">
        <v>9.8953479999999996E-2</v>
      </c>
      <c r="AC21" s="2">
        <v>0.22673090600000001</v>
      </c>
      <c r="AD21" s="2">
        <v>0</v>
      </c>
      <c r="AE21" s="2">
        <v>8.5696227999999999E-2</v>
      </c>
      <c r="AF21" s="2">
        <v>0.110633354</v>
      </c>
      <c r="AG21" s="2">
        <v>8.5696227999999999E-2</v>
      </c>
      <c r="AH21" s="2">
        <v>8.5696227999999999E-2</v>
      </c>
      <c r="AI21" s="2">
        <v>6.9970676999999995E-2</v>
      </c>
      <c r="AJ21" s="2">
        <v>0</v>
      </c>
      <c r="AK21" s="2">
        <v>0.19162259000000001</v>
      </c>
      <c r="AL21" s="2">
        <v>0.13994135399999999</v>
      </c>
      <c r="AM21" s="2">
        <v>0</v>
      </c>
      <c r="AN21" s="2">
        <v>0.17839092300000001</v>
      </c>
      <c r="AO21" s="2">
        <v>6.9970676999999995E-2</v>
      </c>
      <c r="AP21" s="2">
        <v>6.9970676999999995E-2</v>
      </c>
      <c r="AQ21" s="2">
        <v>0</v>
      </c>
      <c r="AR21" s="2">
        <v>0.13090315</v>
      </c>
      <c r="AS21" s="2">
        <v>8.5696227999999999E-2</v>
      </c>
      <c r="AT21" s="2">
        <v>0.27099526600000001</v>
      </c>
      <c r="AU21" s="2">
        <v>0.12119276700000001</v>
      </c>
      <c r="AV21" s="2">
        <v>0.19162259000000001</v>
      </c>
      <c r="AW21" s="2">
        <v>0</v>
      </c>
      <c r="AX21" s="2">
        <v>0</v>
      </c>
      <c r="AY21" s="2">
        <v>0.14843022</v>
      </c>
    </row>
    <row r="22" spans="1:51">
      <c r="A22" t="s">
        <v>215</v>
      </c>
      <c r="B22" s="2">
        <v>6.4479694000000004E-2</v>
      </c>
      <c r="C22" s="2">
        <v>7.2090489999999993E-2</v>
      </c>
      <c r="D22" s="2">
        <v>3.2239847000000002E-2</v>
      </c>
      <c r="E22" s="2">
        <v>9.6719541000000006E-2</v>
      </c>
      <c r="F22" s="2">
        <v>0.101951348</v>
      </c>
      <c r="G22" s="2">
        <v>0.161199235</v>
      </c>
      <c r="H22" s="2">
        <v>3.2239847000000002E-2</v>
      </c>
      <c r="I22" s="2">
        <v>3.2239847000000002E-2</v>
      </c>
      <c r="J22" s="2">
        <v>4.5594029000000001E-2</v>
      </c>
      <c r="K22" s="2">
        <v>0.15794234900000001</v>
      </c>
      <c r="L22" s="2">
        <v>4.5594029000000001E-2</v>
      </c>
      <c r="M22" s="2">
        <v>6.4479694000000004E-2</v>
      </c>
      <c r="N22" s="2">
        <v>0</v>
      </c>
      <c r="O22" s="2">
        <v>7.8971175000000005E-2</v>
      </c>
      <c r="P22" s="2">
        <v>6.4479694000000004E-2</v>
      </c>
      <c r="Q22" s="2">
        <v>0.116242422</v>
      </c>
      <c r="R22" s="2">
        <v>7.8971175000000005E-2</v>
      </c>
      <c r="S22" s="2">
        <v>9.6719541000000006E-2</v>
      </c>
      <c r="T22" s="2">
        <v>7.2090489999999993E-2</v>
      </c>
      <c r="U22" s="2">
        <v>0.211410815</v>
      </c>
      <c r="V22" s="2">
        <v>3.2239847000000002E-2</v>
      </c>
      <c r="W22" s="2">
        <v>6.4479694000000004E-2</v>
      </c>
      <c r="X22" s="2">
        <v>0.101951348</v>
      </c>
      <c r="Y22" s="2">
        <v>3.2239847000000002E-2</v>
      </c>
      <c r="Z22" s="2">
        <v>0.12486439100000001</v>
      </c>
      <c r="AA22" s="2">
        <v>0</v>
      </c>
      <c r="AB22" s="2">
        <v>0.101951348</v>
      </c>
      <c r="AC22" s="2">
        <v>0.111682106</v>
      </c>
      <c r="AD22" s="2">
        <v>6.4479694000000004E-2</v>
      </c>
      <c r="AE22" s="2">
        <v>0.10692747599999999</v>
      </c>
      <c r="AF22" s="2">
        <v>7.2090489999999993E-2</v>
      </c>
      <c r="AG22" s="2">
        <v>3.2239847000000002E-2</v>
      </c>
      <c r="AH22" s="2">
        <v>6.4479694000000004E-2</v>
      </c>
      <c r="AI22" s="2">
        <v>4.5594029000000001E-2</v>
      </c>
      <c r="AJ22" s="2">
        <v>5.5841053000000002E-2</v>
      </c>
      <c r="AK22" s="2">
        <v>0.239097105</v>
      </c>
      <c r="AL22" s="2">
        <v>0.14418097899999999</v>
      </c>
      <c r="AM22" s="2">
        <v>3.2239847000000002E-2</v>
      </c>
      <c r="AN22" s="2">
        <v>0.22336421300000001</v>
      </c>
      <c r="AO22" s="2">
        <v>3.2239847000000002E-2</v>
      </c>
      <c r="AP22" s="2">
        <v>0</v>
      </c>
      <c r="AQ22" s="2">
        <v>4.5594029000000001E-2</v>
      </c>
      <c r="AR22" s="2">
        <v>7.2090489999999993E-2</v>
      </c>
      <c r="AS22" s="2">
        <v>6.4479694000000004E-2</v>
      </c>
      <c r="AT22" s="2">
        <v>0.29371898499999999</v>
      </c>
      <c r="AU22" s="2">
        <v>0.101951348</v>
      </c>
      <c r="AV22" s="2">
        <v>0.15461687499999999</v>
      </c>
      <c r="AW22" s="2">
        <v>7.8971175000000005E-2</v>
      </c>
      <c r="AX22" s="2">
        <v>3.2239847000000002E-2</v>
      </c>
      <c r="AY22" s="2">
        <v>0.12895938800000001</v>
      </c>
    </row>
    <row r="23" spans="1:51">
      <c r="A23" t="s">
        <v>216</v>
      </c>
      <c r="B23" s="2">
        <v>5.9685641999999997E-2</v>
      </c>
      <c r="C23" s="2">
        <v>3.4459521E-2</v>
      </c>
      <c r="D23" s="2">
        <v>0</v>
      </c>
      <c r="E23" s="2">
        <v>0.10337856400000001</v>
      </c>
      <c r="F23" s="2">
        <v>0.126612367</v>
      </c>
      <c r="G23" s="2">
        <v>0.10046590599999999</v>
      </c>
      <c r="H23" s="2">
        <v>0</v>
      </c>
      <c r="I23" s="2">
        <v>4.8733123000000003E-2</v>
      </c>
      <c r="J23" s="2">
        <v>4.8733123000000003E-2</v>
      </c>
      <c r="K23" s="2">
        <v>0.121832807</v>
      </c>
      <c r="L23" s="2">
        <v>5.9685641999999997E-2</v>
      </c>
      <c r="M23" s="2">
        <v>0.121832807</v>
      </c>
      <c r="N23" s="2">
        <v>0</v>
      </c>
      <c r="O23" s="2">
        <v>0.11166161199999999</v>
      </c>
      <c r="P23" s="2">
        <v>5.9685641999999997E-2</v>
      </c>
      <c r="Q23" s="2">
        <v>7.7053832000000003E-2</v>
      </c>
      <c r="R23" s="2">
        <v>8.4408243999999993E-2</v>
      </c>
      <c r="S23" s="2">
        <v>7.3099683999999998E-2</v>
      </c>
      <c r="T23" s="2">
        <v>9.1171323999999998E-2</v>
      </c>
      <c r="U23" s="2">
        <v>9.7466245000000007E-2</v>
      </c>
      <c r="V23" s="2">
        <v>7.3099683999999998E-2</v>
      </c>
      <c r="W23" s="2">
        <v>7.7053832000000003E-2</v>
      </c>
      <c r="X23" s="2">
        <v>7.3099683999999998E-2</v>
      </c>
      <c r="Y23" s="2">
        <v>0</v>
      </c>
      <c r="Z23" s="2">
        <v>9.7466245000000007E-2</v>
      </c>
      <c r="AA23" s="2">
        <v>0</v>
      </c>
      <c r="AB23" s="2">
        <v>0.11937128399999999</v>
      </c>
      <c r="AC23" s="2">
        <v>0.157913366</v>
      </c>
      <c r="AD23" s="2">
        <v>8.7854885999999993E-2</v>
      </c>
      <c r="AE23" s="2">
        <v>5.4485287E-2</v>
      </c>
      <c r="AF23" s="2">
        <v>5.9685641999999997E-2</v>
      </c>
      <c r="AG23" s="2">
        <v>0</v>
      </c>
      <c r="AH23" s="2">
        <v>2.4366560999999998E-2</v>
      </c>
      <c r="AI23" s="2">
        <v>0</v>
      </c>
      <c r="AJ23" s="2">
        <v>8.4408243999999993E-2</v>
      </c>
      <c r="AK23" s="2">
        <v>0.21657473399999999</v>
      </c>
      <c r="AL23" s="2">
        <v>0.182342648</v>
      </c>
      <c r="AM23" s="2">
        <v>0</v>
      </c>
      <c r="AN23" s="2">
        <v>0.133461153</v>
      </c>
      <c r="AO23" s="2">
        <v>3.4459521E-2</v>
      </c>
      <c r="AP23" s="2">
        <v>4.8733123000000003E-2</v>
      </c>
      <c r="AQ23" s="2">
        <v>0</v>
      </c>
      <c r="AR23" s="2">
        <v>2.4366560999999998E-2</v>
      </c>
      <c r="AS23" s="2">
        <v>3.4459521E-2</v>
      </c>
      <c r="AT23" s="2">
        <v>0.279950476</v>
      </c>
      <c r="AU23" s="2">
        <v>7.3099683999999998E-2</v>
      </c>
      <c r="AV23" s="2">
        <v>0.11166161199999999</v>
      </c>
      <c r="AW23" s="2">
        <v>4.8733123000000003E-2</v>
      </c>
      <c r="AX23" s="2">
        <v>6.4467862000000001E-2</v>
      </c>
      <c r="AY23" s="2">
        <v>0.128935723</v>
      </c>
    </row>
    <row r="24" spans="1:51">
      <c r="A24" t="s">
        <v>217</v>
      </c>
      <c r="B24" s="2">
        <v>8.1793948000000005E-2</v>
      </c>
      <c r="C24" s="2">
        <v>8.1793948000000005E-2</v>
      </c>
      <c r="D24" s="2">
        <v>3.6579366000000002E-2</v>
      </c>
      <c r="E24" s="2">
        <v>8.9600781000000004E-2</v>
      </c>
      <c r="F24" s="2">
        <v>0.13188877800000001</v>
      </c>
      <c r="G24" s="2">
        <v>0.12671463899999999</v>
      </c>
      <c r="H24" s="2">
        <v>0</v>
      </c>
      <c r="I24" s="2">
        <v>3.6579366000000002E-2</v>
      </c>
      <c r="J24" s="2">
        <v>7.3158731000000005E-2</v>
      </c>
      <c r="K24" s="2">
        <v>0.13188877800000001</v>
      </c>
      <c r="L24" s="2">
        <v>3.6579366000000002E-2</v>
      </c>
      <c r="M24" s="2">
        <v>0.115674111</v>
      </c>
      <c r="N24" s="2">
        <v>0</v>
      </c>
      <c r="O24" s="2">
        <v>0.10973809700000001</v>
      </c>
      <c r="P24" s="2">
        <v>9.6779904999999999E-2</v>
      </c>
      <c r="Q24" s="2">
        <v>8.1793948000000005E-2</v>
      </c>
      <c r="R24" s="2">
        <v>0.10346207</v>
      </c>
      <c r="S24" s="2">
        <v>8.1793948000000005E-2</v>
      </c>
      <c r="T24" s="2">
        <v>9.6779904999999999E-2</v>
      </c>
      <c r="U24" s="2">
        <v>0.10973809700000001</v>
      </c>
      <c r="V24" s="2">
        <v>8.9600781000000004E-2</v>
      </c>
      <c r="W24" s="2">
        <v>3.6579366000000002E-2</v>
      </c>
      <c r="X24" s="2">
        <v>0</v>
      </c>
      <c r="Y24" s="2">
        <v>0</v>
      </c>
      <c r="Z24" s="2">
        <v>0.115674111</v>
      </c>
      <c r="AA24" s="2">
        <v>3.6579366000000002E-2</v>
      </c>
      <c r="AB24" s="2">
        <v>0.10346207</v>
      </c>
      <c r="AC24" s="2">
        <v>0.136867454</v>
      </c>
      <c r="AD24" s="2">
        <v>6.3357319999999995E-2</v>
      </c>
      <c r="AE24" s="2">
        <v>5.1731035000000002E-2</v>
      </c>
      <c r="AF24" s="2">
        <v>7.3158731000000005E-2</v>
      </c>
      <c r="AG24" s="2">
        <v>3.6579366000000002E-2</v>
      </c>
      <c r="AH24" s="2">
        <v>0</v>
      </c>
      <c r="AI24" s="2">
        <v>0</v>
      </c>
      <c r="AJ24" s="2">
        <v>5.1731035000000002E-2</v>
      </c>
      <c r="AK24" s="2">
        <v>0.268802343</v>
      </c>
      <c r="AL24" s="2">
        <v>0.15082058800000001</v>
      </c>
      <c r="AM24" s="2">
        <v>0</v>
      </c>
      <c r="AN24" s="2">
        <v>0.19007195900000001</v>
      </c>
      <c r="AO24" s="2">
        <v>0.10346207</v>
      </c>
      <c r="AP24" s="2">
        <v>6.3357319999999995E-2</v>
      </c>
      <c r="AQ24" s="2">
        <v>3.6579366000000002E-2</v>
      </c>
      <c r="AR24" s="2">
        <v>5.1731035000000002E-2</v>
      </c>
      <c r="AS24" s="2">
        <v>6.3357319999999995E-2</v>
      </c>
      <c r="AT24" s="2">
        <v>0.239866941</v>
      </c>
      <c r="AU24" s="2">
        <v>3.6579366000000002E-2</v>
      </c>
      <c r="AV24" s="2">
        <v>0.10973809700000001</v>
      </c>
      <c r="AW24" s="2">
        <v>8.1793948000000005E-2</v>
      </c>
      <c r="AX24" s="2">
        <v>5.1731035000000002E-2</v>
      </c>
      <c r="AY24" s="2">
        <v>0.13188877800000001</v>
      </c>
    </row>
    <row r="25" spans="1:51">
      <c r="A25" t="s">
        <v>218</v>
      </c>
      <c r="B25" s="2">
        <v>0.10957995600000001</v>
      </c>
      <c r="C25" s="2">
        <v>0.10957995600000001</v>
      </c>
      <c r="D25" s="2">
        <v>0</v>
      </c>
      <c r="E25" s="2">
        <v>6.3266016999999994E-2</v>
      </c>
      <c r="F25" s="2">
        <v>0.141467115</v>
      </c>
      <c r="G25" s="2">
        <v>0.16129732799999999</v>
      </c>
      <c r="H25" s="2">
        <v>4.4735829999999997E-2</v>
      </c>
      <c r="I25" s="2">
        <v>6.3266016999999994E-2</v>
      </c>
      <c r="J25" s="2">
        <v>0.10957995600000001</v>
      </c>
      <c r="K25" s="2">
        <v>0.13420749000000001</v>
      </c>
      <c r="L25" s="2">
        <v>8.9471659999999995E-2</v>
      </c>
      <c r="M25" s="2">
        <v>0.232454191</v>
      </c>
      <c r="N25" s="2">
        <v>4.4735829999999997E-2</v>
      </c>
      <c r="O25" s="2">
        <v>0.12653203499999999</v>
      </c>
      <c r="P25" s="2">
        <v>0.10957995600000001</v>
      </c>
      <c r="Q25" s="2">
        <v>0.148371962</v>
      </c>
      <c r="R25" s="2">
        <v>0.10957995600000001</v>
      </c>
      <c r="S25" s="2">
        <v>7.7484730000000002E-2</v>
      </c>
      <c r="T25" s="2">
        <v>0.148371962</v>
      </c>
      <c r="U25" s="2">
        <v>0.16738614800000001</v>
      </c>
      <c r="V25" s="2">
        <v>7.7484730000000002E-2</v>
      </c>
      <c r="W25" s="2">
        <v>7.7484730000000002E-2</v>
      </c>
      <c r="X25" s="2">
        <v>0.10957995600000001</v>
      </c>
      <c r="Y25" s="2">
        <v>0</v>
      </c>
      <c r="Z25" s="2">
        <v>0.141467115</v>
      </c>
      <c r="AA25" s="2">
        <v>0.15496946</v>
      </c>
      <c r="AB25" s="2">
        <v>0.20500532699999999</v>
      </c>
      <c r="AC25" s="2">
        <v>0.18445055199999999</v>
      </c>
      <c r="AD25" s="2">
        <v>7.7484730000000002E-2</v>
      </c>
      <c r="AE25" s="2">
        <v>6.3266016999999994E-2</v>
      </c>
      <c r="AF25" s="2">
        <v>6.3266016999999994E-2</v>
      </c>
      <c r="AG25" s="2">
        <v>0.100032357</v>
      </c>
      <c r="AH25" s="2">
        <v>0.16129732799999999</v>
      </c>
      <c r="AI25" s="2">
        <v>4.4735829999999997E-2</v>
      </c>
      <c r="AJ25" s="2">
        <v>7.7484730000000002E-2</v>
      </c>
      <c r="AK25" s="2">
        <v>0.29335245399999998</v>
      </c>
      <c r="AL25" s="2">
        <v>0.20500532699999999</v>
      </c>
      <c r="AM25" s="2">
        <v>4.4735829999999997E-2</v>
      </c>
      <c r="AN25" s="2">
        <v>0.18979805199999999</v>
      </c>
      <c r="AO25" s="2">
        <v>0.100032357</v>
      </c>
      <c r="AP25" s="2">
        <v>8.9471659999999995E-2</v>
      </c>
      <c r="AQ25" s="2">
        <v>4.4735829999999997E-2</v>
      </c>
      <c r="AR25" s="2">
        <v>0.12653203499999999</v>
      </c>
      <c r="AS25" s="2">
        <v>0.11835988</v>
      </c>
      <c r="AT25" s="2">
        <v>0.21915991300000001</v>
      </c>
      <c r="AU25" s="2">
        <v>7.7484730000000002E-2</v>
      </c>
      <c r="AV25" s="2">
        <v>0.148371962</v>
      </c>
      <c r="AW25" s="2">
        <v>6.3266016999999994E-2</v>
      </c>
      <c r="AX25" s="2">
        <v>0</v>
      </c>
      <c r="AY25" s="2">
        <v>0.148371962</v>
      </c>
    </row>
    <row r="26" spans="1:51">
      <c r="B26" t="s">
        <v>1</v>
      </c>
      <c r="C26" t="s">
        <v>1</v>
      </c>
      <c r="D26" t="s">
        <v>1</v>
      </c>
      <c r="E26" t="s">
        <v>19</v>
      </c>
      <c r="F26" t="s">
        <v>1</v>
      </c>
      <c r="G26" t="s">
        <v>1</v>
      </c>
      <c r="H26" t="s">
        <v>1</v>
      </c>
      <c r="I26" t="s">
        <v>36</v>
      </c>
      <c r="J26" t="s">
        <v>1</v>
      </c>
      <c r="K26" t="s">
        <v>1</v>
      </c>
      <c r="L26" t="s">
        <v>1</v>
      </c>
      <c r="M26" t="s">
        <v>1</v>
      </c>
      <c r="N26" t="s">
        <v>1</v>
      </c>
      <c r="O26" t="s">
        <v>1</v>
      </c>
      <c r="P26" t="s">
        <v>1</v>
      </c>
      <c r="Q26" t="s">
        <v>19</v>
      </c>
      <c r="R26" t="s">
        <v>1</v>
      </c>
      <c r="S26" t="s">
        <v>1</v>
      </c>
      <c r="T26" t="s">
        <v>1</v>
      </c>
      <c r="U26" t="s">
        <v>1</v>
      </c>
      <c r="V26" t="s">
        <v>1</v>
      </c>
      <c r="W26" t="s">
        <v>1</v>
      </c>
      <c r="X26" t="s">
        <v>1</v>
      </c>
      <c r="Y26" t="s">
        <v>1</v>
      </c>
      <c r="Z26" t="s">
        <v>1</v>
      </c>
      <c r="AA26" t="s">
        <v>1</v>
      </c>
      <c r="AB26" t="s">
        <v>1</v>
      </c>
      <c r="AC26" t="s">
        <v>1</v>
      </c>
      <c r="AD26" t="s">
        <v>1</v>
      </c>
      <c r="AE26" t="s">
        <v>1</v>
      </c>
      <c r="AF26" t="s">
        <v>125</v>
      </c>
      <c r="AG26" t="s">
        <v>1</v>
      </c>
      <c r="AH26" t="s">
        <v>1</v>
      </c>
      <c r="AI26" t="s">
        <v>1</v>
      </c>
      <c r="AJ26" t="s">
        <v>1</v>
      </c>
      <c r="AK26" t="s">
        <v>1</v>
      </c>
      <c r="AL26" t="s">
        <v>1</v>
      </c>
      <c r="AM26" t="s">
        <v>125</v>
      </c>
      <c r="AN26" t="s">
        <v>1</v>
      </c>
      <c r="AO26" t="s">
        <v>19</v>
      </c>
      <c r="AP26" t="s">
        <v>1</v>
      </c>
      <c r="AQ26" t="s">
        <v>1</v>
      </c>
      <c r="AR26" t="s">
        <v>1</v>
      </c>
      <c r="AS26" t="s">
        <v>1</v>
      </c>
      <c r="AT26" t="s">
        <v>1</v>
      </c>
      <c r="AU26" t="s">
        <v>1</v>
      </c>
      <c r="AV26" t="s">
        <v>1</v>
      </c>
      <c r="AW26" t="s">
        <v>1</v>
      </c>
      <c r="AX26" t="s">
        <v>19</v>
      </c>
      <c r="AY26" t="s">
        <v>1</v>
      </c>
    </row>
    <row r="27" spans="1:51">
      <c r="B27" t="s">
        <v>2</v>
      </c>
      <c r="C27" t="s">
        <v>7</v>
      </c>
      <c r="D27" t="s">
        <v>13</v>
      </c>
      <c r="E27" t="s">
        <v>5</v>
      </c>
      <c r="F27" t="s">
        <v>21</v>
      </c>
      <c r="G27" t="s">
        <v>25</v>
      </c>
      <c r="H27" t="s">
        <v>30</v>
      </c>
      <c r="I27" t="s">
        <v>5</v>
      </c>
      <c r="J27" t="s">
        <v>38</v>
      </c>
      <c r="K27" t="s">
        <v>43</v>
      </c>
      <c r="L27" t="s">
        <v>48</v>
      </c>
      <c r="M27" t="s">
        <v>54</v>
      </c>
      <c r="N27" t="s">
        <v>60</v>
      </c>
      <c r="O27" t="s">
        <v>66</v>
      </c>
      <c r="P27" t="s">
        <v>43</v>
      </c>
      <c r="Q27" t="s">
        <v>5</v>
      </c>
      <c r="R27" t="s">
        <v>43</v>
      </c>
      <c r="S27" t="s">
        <v>43</v>
      </c>
      <c r="T27" t="s">
        <v>85</v>
      </c>
      <c r="U27" t="s">
        <v>43</v>
      </c>
      <c r="V27" t="s">
        <v>92</v>
      </c>
      <c r="W27" t="s">
        <v>43</v>
      </c>
      <c r="X27" t="s">
        <v>43</v>
      </c>
      <c r="Y27" t="s">
        <v>7</v>
      </c>
      <c r="Z27" t="s">
        <v>43</v>
      </c>
      <c r="AA27" t="s">
        <v>43</v>
      </c>
      <c r="AB27" t="s">
        <v>43</v>
      </c>
      <c r="AC27" t="s">
        <v>43</v>
      </c>
      <c r="AD27" t="s">
        <v>119</v>
      </c>
      <c r="AE27" t="s">
        <v>43</v>
      </c>
      <c r="AF27" t="s">
        <v>5</v>
      </c>
      <c r="AG27" t="s">
        <v>48</v>
      </c>
      <c r="AH27" t="s">
        <v>43</v>
      </c>
      <c r="AI27" t="s">
        <v>132</v>
      </c>
      <c r="AJ27" t="s">
        <v>48</v>
      </c>
      <c r="AK27" t="s">
        <v>140</v>
      </c>
      <c r="AL27" t="s">
        <v>43</v>
      </c>
      <c r="AM27" t="s">
        <v>144</v>
      </c>
      <c r="AN27" t="s">
        <v>148</v>
      </c>
      <c r="AO27" t="s">
        <v>5</v>
      </c>
      <c r="AP27" t="s">
        <v>43</v>
      </c>
      <c r="AQ27" t="s">
        <v>43</v>
      </c>
      <c r="AR27" t="s">
        <v>43</v>
      </c>
      <c r="AS27" t="s">
        <v>43</v>
      </c>
      <c r="AT27" t="s">
        <v>174</v>
      </c>
      <c r="AU27" t="s">
        <v>43</v>
      </c>
      <c r="AV27" t="s">
        <v>182</v>
      </c>
      <c r="AW27" t="s">
        <v>43</v>
      </c>
      <c r="AX27" t="s">
        <v>186</v>
      </c>
      <c r="AY27" t="s">
        <v>189</v>
      </c>
    </row>
    <row r="28" spans="1:51">
      <c r="B28" t="s">
        <v>3</v>
      </c>
      <c r="C28" t="s">
        <v>8</v>
      </c>
      <c r="D28" t="s">
        <v>14</v>
      </c>
      <c r="E28" t="s">
        <v>5</v>
      </c>
      <c r="F28" t="s">
        <v>22</v>
      </c>
      <c r="G28" t="s">
        <v>25</v>
      </c>
      <c r="H28" t="s">
        <v>31</v>
      </c>
      <c r="I28" t="s">
        <v>5</v>
      </c>
      <c r="J28" t="s">
        <v>39</v>
      </c>
      <c r="K28" t="s">
        <v>44</v>
      </c>
      <c r="L28" t="s">
        <v>49</v>
      </c>
      <c r="M28" t="s">
        <v>55</v>
      </c>
      <c r="N28" t="s">
        <v>61</v>
      </c>
      <c r="O28" t="s">
        <v>67</v>
      </c>
      <c r="P28" t="s">
        <v>44</v>
      </c>
      <c r="Q28" t="s">
        <v>5</v>
      </c>
      <c r="R28" t="s">
        <v>76</v>
      </c>
      <c r="S28" t="s">
        <v>76</v>
      </c>
      <c r="T28" t="s">
        <v>86</v>
      </c>
      <c r="U28" t="s">
        <v>44</v>
      </c>
      <c r="V28" t="s">
        <v>93</v>
      </c>
      <c r="W28" t="s">
        <v>98</v>
      </c>
      <c r="X28" t="s">
        <v>100</v>
      </c>
      <c r="Y28" t="s">
        <v>8</v>
      </c>
      <c r="Z28" t="s">
        <v>76</v>
      </c>
      <c r="AA28" t="s">
        <v>44</v>
      </c>
      <c r="AB28" t="s">
        <v>76</v>
      </c>
      <c r="AC28" t="s">
        <v>76</v>
      </c>
      <c r="AD28" t="s">
        <v>119</v>
      </c>
      <c r="AE28" t="s">
        <v>44</v>
      </c>
      <c r="AF28" t="s">
        <v>5</v>
      </c>
      <c r="AG28" t="s">
        <v>49</v>
      </c>
      <c r="AH28" t="s">
        <v>44</v>
      </c>
      <c r="AI28" t="s">
        <v>133</v>
      </c>
      <c r="AJ28" t="s">
        <v>49</v>
      </c>
      <c r="AK28" t="s">
        <v>141</v>
      </c>
      <c r="AL28" t="s">
        <v>76</v>
      </c>
      <c r="AM28" t="s">
        <v>145</v>
      </c>
      <c r="AN28" t="s">
        <v>149</v>
      </c>
      <c r="AO28" t="s">
        <v>5</v>
      </c>
      <c r="AP28" t="s">
        <v>155</v>
      </c>
      <c r="AQ28" t="s">
        <v>160</v>
      </c>
      <c r="AR28" t="s">
        <v>165</v>
      </c>
      <c r="AS28" t="s">
        <v>169</v>
      </c>
      <c r="AT28" t="s">
        <v>175</v>
      </c>
      <c r="AU28" t="s">
        <v>180</v>
      </c>
      <c r="AV28" t="s">
        <v>5</v>
      </c>
      <c r="AW28" t="s">
        <v>160</v>
      </c>
      <c r="AX28" t="s">
        <v>187</v>
      </c>
      <c r="AY28" t="s">
        <v>190</v>
      </c>
    </row>
    <row r="29" spans="1:51">
      <c r="B29" t="s">
        <v>4</v>
      </c>
      <c r="C29" t="s">
        <v>9</v>
      </c>
      <c r="D29" t="s">
        <v>15</v>
      </c>
      <c r="E29" t="s">
        <v>5</v>
      </c>
      <c r="F29" t="s">
        <v>23</v>
      </c>
      <c r="G29" t="s">
        <v>26</v>
      </c>
      <c r="H29" t="s">
        <v>32</v>
      </c>
      <c r="I29" t="s">
        <v>5</v>
      </c>
      <c r="J29" t="s">
        <v>40</v>
      </c>
      <c r="K29" t="s">
        <v>45</v>
      </c>
      <c r="L29" t="s">
        <v>50</v>
      </c>
      <c r="M29" t="s">
        <v>56</v>
      </c>
      <c r="N29" t="s">
        <v>62</v>
      </c>
      <c r="O29" t="s">
        <v>68</v>
      </c>
      <c r="P29" t="s">
        <v>71</v>
      </c>
      <c r="Q29" t="s">
        <v>5</v>
      </c>
      <c r="R29" t="s">
        <v>77</v>
      </c>
      <c r="S29" t="s">
        <v>81</v>
      </c>
      <c r="T29" t="s">
        <v>87</v>
      </c>
      <c r="U29" t="s">
        <v>89</v>
      </c>
      <c r="V29" t="s">
        <v>94</v>
      </c>
      <c r="W29" t="s">
        <v>5</v>
      </c>
      <c r="X29" t="s">
        <v>5</v>
      </c>
      <c r="Y29" t="s">
        <v>9</v>
      </c>
      <c r="Z29" t="s">
        <v>81</v>
      </c>
      <c r="AA29" t="s">
        <v>108</v>
      </c>
      <c r="AB29" t="s">
        <v>112</v>
      </c>
      <c r="AC29" t="s">
        <v>112</v>
      </c>
      <c r="AD29" t="s">
        <v>120</v>
      </c>
      <c r="AE29" t="s">
        <v>5</v>
      </c>
      <c r="AF29" t="s">
        <v>5</v>
      </c>
      <c r="AG29" t="s">
        <v>50</v>
      </c>
      <c r="AH29" t="s">
        <v>129</v>
      </c>
      <c r="AI29" t="s">
        <v>134</v>
      </c>
      <c r="AJ29" t="s">
        <v>50</v>
      </c>
      <c r="AK29" t="s">
        <v>5</v>
      </c>
      <c r="AL29" t="s">
        <v>112</v>
      </c>
      <c r="AM29" t="s">
        <v>146</v>
      </c>
      <c r="AN29" t="s">
        <v>150</v>
      </c>
      <c r="AO29" t="s">
        <v>5</v>
      </c>
      <c r="AP29" t="s">
        <v>156</v>
      </c>
      <c r="AQ29" t="s">
        <v>161</v>
      </c>
      <c r="AR29" t="s">
        <v>166</v>
      </c>
      <c r="AS29" t="s">
        <v>170</v>
      </c>
      <c r="AT29" t="s">
        <v>176</v>
      </c>
      <c r="AU29" t="s">
        <v>5</v>
      </c>
      <c r="AV29" t="s">
        <v>5</v>
      </c>
      <c r="AW29" t="s">
        <v>161</v>
      </c>
      <c r="AX29" t="s">
        <v>5</v>
      </c>
      <c r="AY29" t="s">
        <v>191</v>
      </c>
    </row>
    <row r="30" spans="1:51">
      <c r="B30" t="s">
        <v>5</v>
      </c>
      <c r="C30" t="s">
        <v>10</v>
      </c>
      <c r="D30" t="s">
        <v>16</v>
      </c>
      <c r="E30" t="s">
        <v>5</v>
      </c>
      <c r="F30" t="s">
        <v>5</v>
      </c>
      <c r="G30" t="s">
        <v>27</v>
      </c>
      <c r="H30" t="s">
        <v>33</v>
      </c>
      <c r="I30" t="s">
        <v>5</v>
      </c>
      <c r="J30" t="s">
        <v>39</v>
      </c>
      <c r="K30" t="s">
        <v>46</v>
      </c>
      <c r="L30" t="s">
        <v>51</v>
      </c>
      <c r="M30" t="s">
        <v>57</v>
      </c>
      <c r="N30" t="s">
        <v>63</v>
      </c>
      <c r="O30" t="s">
        <v>69</v>
      </c>
      <c r="P30" t="s">
        <v>72</v>
      </c>
      <c r="Q30" t="s">
        <v>5</v>
      </c>
      <c r="R30" t="s">
        <v>78</v>
      </c>
      <c r="S30" t="s">
        <v>82</v>
      </c>
      <c r="T30" t="s">
        <v>5</v>
      </c>
      <c r="U30" t="s">
        <v>90</v>
      </c>
      <c r="V30" t="s">
        <v>95</v>
      </c>
      <c r="W30" t="s">
        <v>5</v>
      </c>
      <c r="X30" t="s">
        <v>5</v>
      </c>
      <c r="Y30" t="s">
        <v>102</v>
      </c>
      <c r="Z30" t="s">
        <v>105</v>
      </c>
      <c r="AA30" t="s">
        <v>109</v>
      </c>
      <c r="AB30" t="s">
        <v>113</v>
      </c>
      <c r="AC30" t="s">
        <v>116</v>
      </c>
      <c r="AD30" t="s">
        <v>121</v>
      </c>
      <c r="AE30" t="s">
        <v>5</v>
      </c>
      <c r="AF30" t="s">
        <v>5</v>
      </c>
      <c r="AG30" t="s">
        <v>51</v>
      </c>
      <c r="AH30" t="s">
        <v>130</v>
      </c>
      <c r="AI30" t="s">
        <v>135</v>
      </c>
      <c r="AJ30" t="s">
        <v>51</v>
      </c>
      <c r="AK30" t="s">
        <v>5</v>
      </c>
      <c r="AL30" t="s">
        <v>113</v>
      </c>
      <c r="AM30" t="s">
        <v>5</v>
      </c>
      <c r="AN30" t="s">
        <v>151</v>
      </c>
      <c r="AO30" t="s">
        <v>5</v>
      </c>
      <c r="AP30" t="s">
        <v>157</v>
      </c>
      <c r="AQ30" t="s">
        <v>162</v>
      </c>
      <c r="AR30" t="s">
        <v>167</v>
      </c>
      <c r="AS30" t="s">
        <v>171</v>
      </c>
      <c r="AT30" t="s">
        <v>177</v>
      </c>
      <c r="AU30" t="s">
        <v>5</v>
      </c>
      <c r="AV30" t="s">
        <v>5</v>
      </c>
      <c r="AW30" t="s">
        <v>162</v>
      </c>
      <c r="AX30" t="s">
        <v>5</v>
      </c>
      <c r="AY30" t="s">
        <v>192</v>
      </c>
    </row>
    <row r="31" spans="1:51">
      <c r="B31" t="s">
        <v>5</v>
      </c>
      <c r="C31" t="s">
        <v>11</v>
      </c>
      <c r="D31" t="s">
        <v>17</v>
      </c>
      <c r="E31" t="s">
        <v>5</v>
      </c>
      <c r="F31" t="s">
        <v>5</v>
      </c>
      <c r="G31" t="s">
        <v>28</v>
      </c>
      <c r="H31" t="s">
        <v>34</v>
      </c>
      <c r="I31" t="s">
        <v>5</v>
      </c>
      <c r="J31" t="s">
        <v>41</v>
      </c>
      <c r="K31" t="s">
        <v>5</v>
      </c>
      <c r="L31" t="s">
        <v>52</v>
      </c>
      <c r="M31" t="s">
        <v>58</v>
      </c>
      <c r="N31" t="s">
        <v>64</v>
      </c>
      <c r="O31" t="s">
        <v>5</v>
      </c>
      <c r="P31" t="s">
        <v>73</v>
      </c>
      <c r="Q31" t="s">
        <v>5</v>
      </c>
      <c r="R31" t="s">
        <v>79</v>
      </c>
      <c r="S31" t="s">
        <v>83</v>
      </c>
      <c r="T31" t="s">
        <v>5</v>
      </c>
      <c r="U31" t="s">
        <v>5</v>
      </c>
      <c r="V31" t="s">
        <v>96</v>
      </c>
      <c r="W31" t="s">
        <v>5</v>
      </c>
      <c r="X31" t="s">
        <v>5</v>
      </c>
      <c r="Y31" t="s">
        <v>103</v>
      </c>
      <c r="Z31" t="s">
        <v>106</v>
      </c>
      <c r="AA31" t="s">
        <v>110</v>
      </c>
      <c r="AB31" t="s">
        <v>114</v>
      </c>
      <c r="AC31" t="s">
        <v>117</v>
      </c>
      <c r="AD31" t="s">
        <v>122</v>
      </c>
      <c r="AE31" t="s">
        <v>5</v>
      </c>
      <c r="AF31" t="s">
        <v>5</v>
      </c>
      <c r="AG31" t="s">
        <v>127</v>
      </c>
      <c r="AH31" t="s">
        <v>5</v>
      </c>
      <c r="AI31" t="s">
        <v>136</v>
      </c>
      <c r="AJ31" t="s">
        <v>138</v>
      </c>
      <c r="AK31" t="s">
        <v>5</v>
      </c>
      <c r="AL31" t="s">
        <v>114</v>
      </c>
      <c r="AM31" t="s">
        <v>5</v>
      </c>
      <c r="AN31" t="s">
        <v>152</v>
      </c>
      <c r="AO31" t="s">
        <v>5</v>
      </c>
      <c r="AP31" t="s">
        <v>158</v>
      </c>
      <c r="AQ31" t="s">
        <v>163</v>
      </c>
      <c r="AR31" t="s">
        <v>5</v>
      </c>
      <c r="AS31" t="s">
        <v>172</v>
      </c>
      <c r="AT31" t="s">
        <v>178</v>
      </c>
      <c r="AU31" t="s">
        <v>5</v>
      </c>
      <c r="AV31" t="s">
        <v>5</v>
      </c>
      <c r="AW31" t="s">
        <v>184</v>
      </c>
      <c r="AX31" t="s">
        <v>5</v>
      </c>
      <c r="AY31" t="s">
        <v>193</v>
      </c>
    </row>
    <row r="33" spans="1:51">
      <c r="A33" s="5" t="s">
        <v>221</v>
      </c>
    </row>
    <row r="34" spans="1:51">
      <c r="A34" s="3"/>
      <c r="B34" t="s">
        <v>0</v>
      </c>
      <c r="C34" t="s">
        <v>6</v>
      </c>
      <c r="D34" t="s">
        <v>12</v>
      </c>
      <c r="E34" t="s">
        <v>18</v>
      </c>
      <c r="F34" t="s">
        <v>20</v>
      </c>
      <c r="G34" t="s">
        <v>24</v>
      </c>
      <c r="H34" t="s">
        <v>29</v>
      </c>
      <c r="I34" t="s">
        <v>35</v>
      </c>
      <c r="J34" t="s">
        <v>37</v>
      </c>
      <c r="K34" t="s">
        <v>42</v>
      </c>
      <c r="L34" t="s">
        <v>47</v>
      </c>
      <c r="M34" t="s">
        <v>53</v>
      </c>
      <c r="N34" t="s">
        <v>59</v>
      </c>
      <c r="O34" t="s">
        <v>65</v>
      </c>
      <c r="P34" t="s">
        <v>70</v>
      </c>
      <c r="Q34" t="s">
        <v>74</v>
      </c>
      <c r="R34" t="s">
        <v>75</v>
      </c>
      <c r="S34" t="s">
        <v>80</v>
      </c>
      <c r="T34" t="s">
        <v>84</v>
      </c>
      <c r="U34" t="s">
        <v>88</v>
      </c>
      <c r="V34" t="s">
        <v>91</v>
      </c>
      <c r="W34" t="s">
        <v>97</v>
      </c>
      <c r="X34" t="s">
        <v>99</v>
      </c>
      <c r="Y34" t="s">
        <v>101</v>
      </c>
      <c r="Z34" t="s">
        <v>104</v>
      </c>
      <c r="AA34" t="s">
        <v>107</v>
      </c>
      <c r="AB34" t="s">
        <v>111</v>
      </c>
      <c r="AC34" t="s">
        <v>115</v>
      </c>
      <c r="AD34" t="s">
        <v>118</v>
      </c>
      <c r="AE34" t="s">
        <v>123</v>
      </c>
      <c r="AF34" t="s">
        <v>124</v>
      </c>
      <c r="AG34" t="s">
        <v>126</v>
      </c>
      <c r="AH34" t="s">
        <v>128</v>
      </c>
      <c r="AI34" t="s">
        <v>131</v>
      </c>
      <c r="AJ34" t="s">
        <v>137</v>
      </c>
      <c r="AK34" t="s">
        <v>139</v>
      </c>
      <c r="AL34" t="s">
        <v>142</v>
      </c>
      <c r="AM34" t="s">
        <v>143</v>
      </c>
      <c r="AN34" t="s">
        <v>147</v>
      </c>
      <c r="AO34" t="s">
        <v>153</v>
      </c>
      <c r="AP34" t="s">
        <v>154</v>
      </c>
      <c r="AQ34" t="s">
        <v>159</v>
      </c>
      <c r="AR34" t="s">
        <v>164</v>
      </c>
      <c r="AS34" t="s">
        <v>168</v>
      </c>
      <c r="AT34" t="s">
        <v>173</v>
      </c>
      <c r="AU34" t="s">
        <v>179</v>
      </c>
      <c r="AV34" t="s">
        <v>181</v>
      </c>
      <c r="AW34" t="s">
        <v>183</v>
      </c>
      <c r="AX34" t="s">
        <v>185</v>
      </c>
      <c r="AY34" t="s">
        <v>188</v>
      </c>
    </row>
    <row r="35" spans="1:51">
      <c r="A35" t="s">
        <v>219</v>
      </c>
      <c r="B35" s="4">
        <f>AVERAGE(B2:B13)</f>
        <v>7.6657543416666654E-2</v>
      </c>
      <c r="C35" s="4">
        <f t="shared" ref="C35:AY35" si="0">AVERAGE(C2:C13)</f>
        <v>0.15525919858333337</v>
      </c>
      <c r="D35" s="4">
        <f t="shared" si="0"/>
        <v>2.5943915833333334E-2</v>
      </c>
      <c r="E35" s="4">
        <f t="shared" si="0"/>
        <v>3.8359207333333339E-2</v>
      </c>
      <c r="F35" s="4">
        <f t="shared" si="0"/>
        <v>6.5046703916666657E-2</v>
      </c>
      <c r="G35" s="4">
        <f t="shared" si="0"/>
        <v>0.1949088209166667</v>
      </c>
      <c r="H35" s="4">
        <f t="shared" si="0"/>
        <v>8.4077825083333335E-2</v>
      </c>
      <c r="I35" s="4">
        <f t="shared" si="0"/>
        <v>0</v>
      </c>
      <c r="J35" s="4">
        <f t="shared" si="0"/>
        <v>2.0333031499999998E-2</v>
      </c>
      <c r="K35" s="4">
        <f t="shared" si="0"/>
        <v>6.8507786750000008E-2</v>
      </c>
      <c r="L35" s="4">
        <f t="shared" si="0"/>
        <v>2.2500207750000001E-2</v>
      </c>
      <c r="M35" s="4">
        <f t="shared" si="0"/>
        <v>1.4575711E-2</v>
      </c>
      <c r="N35" s="4">
        <f t="shared" si="0"/>
        <v>1.4733672416666664E-2</v>
      </c>
      <c r="O35" s="4">
        <f t="shared" si="0"/>
        <v>2.3008325833333333E-2</v>
      </c>
      <c r="P35" s="4">
        <f t="shared" si="0"/>
        <v>2.6643819083333336E-2</v>
      </c>
      <c r="Q35" s="4">
        <f t="shared" si="0"/>
        <v>3.1939998000000004E-2</v>
      </c>
      <c r="R35" s="4">
        <f t="shared" si="0"/>
        <v>3.1693892916666667E-2</v>
      </c>
      <c r="S35" s="4">
        <f t="shared" si="0"/>
        <v>3.0996794750000001E-2</v>
      </c>
      <c r="T35" s="4">
        <f t="shared" si="0"/>
        <v>4.5256985166666659E-2</v>
      </c>
      <c r="U35" s="4">
        <f t="shared" si="0"/>
        <v>9.3910519250000032E-2</v>
      </c>
      <c r="V35" s="4">
        <f t="shared" si="0"/>
        <v>1.4321563333333334E-2</v>
      </c>
      <c r="W35" s="4">
        <f t="shared" si="0"/>
        <v>0.12234726591666667</v>
      </c>
      <c r="X35" s="4">
        <f t="shared" si="0"/>
        <v>2.1857704833333335E-2</v>
      </c>
      <c r="Y35" s="4">
        <f t="shared" si="0"/>
        <v>9.7321383333333327E-3</v>
      </c>
      <c r="Z35" s="4">
        <f t="shared" si="0"/>
        <v>7.2437031583333339E-2</v>
      </c>
      <c r="AA35" s="4">
        <f t="shared" si="0"/>
        <v>2.4046646833333334E-2</v>
      </c>
      <c r="AB35" s="4">
        <f t="shared" si="0"/>
        <v>2.6425092583333327E-2</v>
      </c>
      <c r="AC35" s="4">
        <f t="shared" si="0"/>
        <v>9.6134901083333335E-2</v>
      </c>
      <c r="AD35" s="4">
        <f t="shared" si="0"/>
        <v>1.1833842083333332E-2</v>
      </c>
      <c r="AE35" s="4">
        <f t="shared" si="0"/>
        <v>2.4074953250000003E-2</v>
      </c>
      <c r="AF35" s="4">
        <f t="shared" si="0"/>
        <v>2.1437647333333334E-2</v>
      </c>
      <c r="AG35" s="4">
        <f t="shared" si="0"/>
        <v>1.2857848E-2</v>
      </c>
      <c r="AH35" s="4">
        <f t="shared" si="0"/>
        <v>4.7309419999999993E-3</v>
      </c>
      <c r="AI35" s="4">
        <f t="shared" si="0"/>
        <v>2.1403671416666662E-2</v>
      </c>
      <c r="AJ35" s="4">
        <f t="shared" si="0"/>
        <v>0</v>
      </c>
      <c r="AK35" s="4">
        <f t="shared" si="0"/>
        <v>0.2621606954166667</v>
      </c>
      <c r="AL35" s="4">
        <f t="shared" si="0"/>
        <v>7.4467441999999995E-2</v>
      </c>
      <c r="AM35" s="4">
        <f t="shared" si="0"/>
        <v>1.600503025E-2</v>
      </c>
      <c r="AN35" s="4">
        <f t="shared" si="0"/>
        <v>0.11674861725000001</v>
      </c>
      <c r="AO35" s="4">
        <f t="shared" si="0"/>
        <v>6.5820184416666677E-2</v>
      </c>
      <c r="AP35" s="4">
        <f t="shared" si="0"/>
        <v>2.2662499916666665E-2</v>
      </c>
      <c r="AQ35" s="4">
        <f t="shared" si="0"/>
        <v>6.7151527000000016E-2</v>
      </c>
      <c r="AR35" s="4">
        <f t="shared" si="0"/>
        <v>3.8373784833333334E-2</v>
      </c>
      <c r="AS35" s="4">
        <f t="shared" si="0"/>
        <v>1.3350205999999998E-2</v>
      </c>
      <c r="AT35" s="4">
        <f t="shared" si="0"/>
        <v>0.21241668341666672</v>
      </c>
      <c r="AU35" s="4">
        <f t="shared" si="0"/>
        <v>2.3315048999999994E-2</v>
      </c>
      <c r="AV35" s="4">
        <f t="shared" si="0"/>
        <v>8.7916076166666648E-2</v>
      </c>
      <c r="AW35" s="4">
        <f t="shared" si="0"/>
        <v>9.9754193083333331E-2</v>
      </c>
      <c r="AX35" s="4">
        <f t="shared" si="0"/>
        <v>8.251870841666667E-2</v>
      </c>
      <c r="AY35" s="4">
        <f t="shared" si="0"/>
        <v>9.5769462833333333E-2</v>
      </c>
    </row>
    <row r="36" spans="1:51">
      <c r="A36" t="s">
        <v>220</v>
      </c>
      <c r="B36" s="4">
        <f>AVERAGE(B14:B25)</f>
        <v>0.15218330641666669</v>
      </c>
      <c r="C36" s="4">
        <f t="shared" ref="C36:AY36" si="1">AVERAGE(C14:C25)</f>
        <v>9.4411157916666669E-2</v>
      </c>
      <c r="D36" s="4">
        <f t="shared" si="1"/>
        <v>5.5318819583333338E-2</v>
      </c>
      <c r="E36" s="4">
        <f t="shared" si="1"/>
        <v>8.3618085583333335E-2</v>
      </c>
      <c r="F36" s="4">
        <f t="shared" si="1"/>
        <v>0.11637783725</v>
      </c>
      <c r="G36" s="4">
        <f t="shared" si="1"/>
        <v>0.14179025949999999</v>
      </c>
      <c r="H36" s="4">
        <f t="shared" si="1"/>
        <v>4.6716270250000004E-2</v>
      </c>
      <c r="I36" s="4">
        <f t="shared" si="1"/>
        <v>3.9997600000000001E-2</v>
      </c>
      <c r="J36" s="4">
        <f t="shared" si="1"/>
        <v>8.8261509416666661E-2</v>
      </c>
      <c r="K36" s="4">
        <f t="shared" si="1"/>
        <v>0.172841946</v>
      </c>
      <c r="L36" s="4">
        <f t="shared" si="1"/>
        <v>8.0958183916666662E-2</v>
      </c>
      <c r="M36" s="4">
        <f t="shared" si="1"/>
        <v>9.7408606666666675E-2</v>
      </c>
      <c r="N36" s="4">
        <f t="shared" si="1"/>
        <v>4.636962816666667E-2</v>
      </c>
      <c r="O36" s="4">
        <f t="shared" si="1"/>
        <v>8.329938041666668E-2</v>
      </c>
      <c r="P36" s="4">
        <f t="shared" si="1"/>
        <v>7.8625030916666686E-2</v>
      </c>
      <c r="Q36" s="4">
        <f t="shared" si="1"/>
        <v>8.2920856583333341E-2</v>
      </c>
      <c r="R36" s="4">
        <f t="shared" si="1"/>
        <v>7.5103219333333332E-2</v>
      </c>
      <c r="S36" s="4">
        <f t="shared" si="1"/>
        <v>8.8145045749999998E-2</v>
      </c>
      <c r="T36" s="4">
        <f t="shared" si="1"/>
        <v>8.5291320416666649E-2</v>
      </c>
      <c r="U36" s="4">
        <f t="shared" si="1"/>
        <v>0.14036340583333332</v>
      </c>
      <c r="V36" s="4">
        <f t="shared" si="1"/>
        <v>5.5655662666666668E-2</v>
      </c>
      <c r="W36" s="4">
        <f t="shared" si="1"/>
        <v>7.4422813749999997E-2</v>
      </c>
      <c r="X36" s="4">
        <f t="shared" si="1"/>
        <v>7.1603456583333322E-2</v>
      </c>
      <c r="Y36" s="4">
        <f t="shared" si="1"/>
        <v>3.974044933333333E-2</v>
      </c>
      <c r="Z36" s="4">
        <f t="shared" si="1"/>
        <v>0.11291552591666665</v>
      </c>
      <c r="AA36" s="4">
        <f t="shared" si="1"/>
        <v>6.0691387916666673E-2</v>
      </c>
      <c r="AB36" s="4">
        <f t="shared" si="1"/>
        <v>8.9634915083333322E-2</v>
      </c>
      <c r="AC36" s="4">
        <f t="shared" si="1"/>
        <v>0.15796049491666667</v>
      </c>
      <c r="AD36" s="4">
        <f t="shared" si="1"/>
        <v>6.7058343833333339E-2</v>
      </c>
      <c r="AE36" s="4">
        <f t="shared" si="1"/>
        <v>8.2289392083333343E-2</v>
      </c>
      <c r="AF36" s="4">
        <f t="shared" si="1"/>
        <v>6.1987735583333335E-2</v>
      </c>
      <c r="AG36" s="4">
        <f t="shared" si="1"/>
        <v>5.06251505E-2</v>
      </c>
      <c r="AH36" s="4">
        <f t="shared" si="1"/>
        <v>5.4300960249999995E-2</v>
      </c>
      <c r="AI36" s="4">
        <f t="shared" si="1"/>
        <v>6.0428504500000008E-2</v>
      </c>
      <c r="AJ36" s="4">
        <f t="shared" si="1"/>
        <v>5.2563960083333333E-2</v>
      </c>
      <c r="AK36" s="4">
        <f t="shared" si="1"/>
        <v>0.22477657666666664</v>
      </c>
      <c r="AL36" s="4">
        <f t="shared" si="1"/>
        <v>0.13970805633333336</v>
      </c>
      <c r="AM36" s="4">
        <f t="shared" si="1"/>
        <v>5.5719896583333345E-2</v>
      </c>
      <c r="AN36" s="4">
        <f t="shared" si="1"/>
        <v>0.16516458241666668</v>
      </c>
      <c r="AO36" s="4">
        <f t="shared" si="1"/>
        <v>0.12079943024999999</v>
      </c>
      <c r="AP36" s="4">
        <f t="shared" si="1"/>
        <v>5.9638671166666664E-2</v>
      </c>
      <c r="AQ36" s="4">
        <f t="shared" si="1"/>
        <v>2.8204331499999999E-2</v>
      </c>
      <c r="AR36" s="4">
        <f t="shared" si="1"/>
        <v>0.10178872216666664</v>
      </c>
      <c r="AS36" s="4">
        <f t="shared" si="1"/>
        <v>6.3322214249999995E-2</v>
      </c>
      <c r="AT36" s="4">
        <f t="shared" si="1"/>
        <v>0.26307125199999998</v>
      </c>
      <c r="AU36" s="4">
        <f t="shared" si="1"/>
        <v>7.3927741999999991E-2</v>
      </c>
      <c r="AV36" s="4">
        <f t="shared" si="1"/>
        <v>0.14626668374999999</v>
      </c>
      <c r="AW36" s="4">
        <f t="shared" si="1"/>
        <v>6.4538821250000003E-2</v>
      </c>
      <c r="AX36" s="4">
        <f t="shared" si="1"/>
        <v>4.9443774583333329E-2</v>
      </c>
      <c r="AY36" s="4">
        <f t="shared" si="1"/>
        <v>0.1372082150833333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1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1.XLSX</TitleName>
  </documentManagement>
</p:properties>
</file>

<file path=customXml/itemProps1.xml><?xml version="1.0" encoding="utf-8"?>
<ds:datastoreItem xmlns:ds="http://schemas.openxmlformats.org/officeDocument/2006/customXml" ds:itemID="{EA7512C0-F2DA-472E-946D-42E5B22FA746}"/>
</file>

<file path=customXml/itemProps2.xml><?xml version="1.0" encoding="utf-8"?>
<ds:datastoreItem xmlns:ds="http://schemas.openxmlformats.org/officeDocument/2006/customXml" ds:itemID="{5D3F688C-455C-4A5F-A36A-BD30ACE4DCD1}"/>
</file>

<file path=customXml/itemProps3.xml><?xml version="1.0" encoding="utf-8"?>
<ds:datastoreItem xmlns:ds="http://schemas.openxmlformats.org/officeDocument/2006/customXml" ds:itemID="{87CA887B-2712-4505-BD68-94030A38B3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Dumont</dc:creator>
  <cp:lastModifiedBy>Marc Dumont</cp:lastModifiedBy>
  <dcterms:created xsi:type="dcterms:W3CDTF">2015-07-23T08:25:30Z</dcterms:created>
  <dcterms:modified xsi:type="dcterms:W3CDTF">2015-12-06T13:4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